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ecision Medicine\Desktop\SCI REP_MAIN_MANUSCRIPT UNDER PREP\MAIN_THIRD COMMUNICATION 28 04 2020\THIRD COMMUNICATION\SCIENTIFIC REPORTS_MAIN COMMUNICATION\"/>
    </mc:Choice>
  </mc:AlternateContent>
  <bookViews>
    <workbookView xWindow="0" yWindow="0" windowWidth="21255" windowHeight="12495"/>
  </bookViews>
  <sheets>
    <sheet name="TITLE AND AUTHORS " sheetId="27" r:id="rId1"/>
    <sheet name="SHEET 1 TRANSCRIPT INFORMATION" sheetId="21" r:id="rId2"/>
    <sheet name="SHEET 2 -gRNA DETAILS" sheetId="24" r:id="rId3"/>
    <sheet name="SHEET 3 QPCR PRIMERS" sheetId="20" r:id="rId4"/>
    <sheet name="SHEET 4 SY18-SSX2 gRNA INFORMA " sheetId="23" r:id="rId5"/>
    <sheet name="SHEET 5 XIST CLEAVAGE SITES" sheetId="26" r:id="rId6"/>
  </sheets>
  <calcPr calcId="162913"/>
</workbook>
</file>

<file path=xl/sharedStrings.xml><?xml version="1.0" encoding="utf-8"?>
<sst xmlns="http://schemas.openxmlformats.org/spreadsheetml/2006/main" count="1367" uniqueCount="798">
  <si>
    <t>20-mer</t>
  </si>
  <si>
    <t>22-mer</t>
  </si>
  <si>
    <t>24-mer</t>
  </si>
  <si>
    <t>26-mer</t>
  </si>
  <si>
    <t>ATCCGCCATTTTGGACAACCTAACAAAG</t>
  </si>
  <si>
    <t>28-mer</t>
  </si>
  <si>
    <t>TGAATTCTACAAATAAAGCCTCTTAATA</t>
  </si>
  <si>
    <t>GGGGTGGGAGTAGGGCTGGGGCTAGACT</t>
  </si>
  <si>
    <t>GGGACTGGGGCTAGGGCTGGGGGGTTAG</t>
  </si>
  <si>
    <t>GAGAGAAGCTGGGCGGGACTGAGGAACT</t>
  </si>
  <si>
    <t>TTTCGAGAGAAGCTGGGCGGGACTGAGG</t>
  </si>
  <si>
    <t>AGTGACTTTCGAGAGAAGCTGGGCGGGA</t>
  </si>
  <si>
    <t>GTGGCCAACACAGTACACAAGAAAAGAT</t>
  </si>
  <si>
    <t>CAGGCTGGTCTCAAACTCCTGGCAGTAA</t>
  </si>
  <si>
    <t>TTACTTTTTTTTTTTTTTAATGTTGGCC</t>
  </si>
  <si>
    <t>AATTGTCTTACTTTTTTTTTTTTTTAAT</t>
  </si>
  <si>
    <t>ACAAATACAATCACACATATTGGGAGGC</t>
  </si>
  <si>
    <t>CCAGACGATTATAATCACACACAACATG</t>
  </si>
  <si>
    <t>ACTGATGGGCTGAAAAATGGGACAATCA</t>
  </si>
  <si>
    <t>TTCTATCCACAGACCCACCACCCTCAGT</t>
  </si>
  <si>
    <t>TAAAGGATTATAAAATTTAGGTAGTTTT</t>
  </si>
  <si>
    <t>CAGGTGCTCCAGATGAAGAAATTAAAGG</t>
  </si>
  <si>
    <t>GAAATAAGTAGGGGCAGGTGCTCCAGAT</t>
  </si>
  <si>
    <t>ATATGTTCCCTCATTTAATCGTTTTACT</t>
  </si>
  <si>
    <t>ATATGCTTTTTAAAAGCACCTCTGCATA</t>
  </si>
  <si>
    <t>GTGGCATATGCTTTTTAAAAGCACCTCT</t>
  </si>
  <si>
    <t>AAAGGTGGCATATGCTTTTTAAAAGCAC</t>
  </si>
  <si>
    <t>TAAGGACACATGCAGCGTGGTATCTTCA</t>
  </si>
  <si>
    <t>ACTAAGGACACATGCAGCGTGGTATCTT</t>
  </si>
  <si>
    <t>GACTACTAAGGACACATGCAGCGTGGTA</t>
  </si>
  <si>
    <t>AAGAGGAGCCTAAGGAGACATGACTACT</t>
  </si>
  <si>
    <t>CACTAGAAATCCCAAACCCCAGAATCCT</t>
  </si>
  <si>
    <t>ATGTAACAGAAACCATATGGCCCACAGT</t>
  </si>
  <si>
    <t>AAATATGTAACAGAAACCATATGGCCCA</t>
  </si>
  <si>
    <t>TTGACCTTATAAAAACGTTGTTTAAAAA</t>
  </si>
  <si>
    <t>TAAGAATGATTTTGACCTTATAAAAACG</t>
  </si>
  <si>
    <t>AGGCCAAATCCAATTGGCTCAAAAACTA</t>
  </si>
  <si>
    <t>GGTAAGCTATGAACAGCAGGCCAAATCC</t>
  </si>
  <si>
    <t>AATACATCAGGGGGTGGTAAGCTATGAA</t>
  </si>
  <si>
    <t>AAATAATACATCAGGGGGTGGTAAGCTA</t>
  </si>
  <si>
    <t>GAATAACAAATAATACATCAGGGGGTGG</t>
  </si>
  <si>
    <t>CAAAATTACCAGAGCAGCAAACACAAAT</t>
  </si>
  <si>
    <t>GGGGCCAAAAACCTTATACCAAGTACCT</t>
  </si>
  <si>
    <t>CATGCATTTTTTTCCCATGTCTCTGGGG</t>
  </si>
  <si>
    <t>GGAAGGCATGCATTTTTTTCCCATGTCT</t>
  </si>
  <si>
    <t>CTCTGGGAAGGCATGCATTTTTTTCCCA</t>
  </si>
  <si>
    <t>CGGAAAAGGTCAAAGCCCAGCCAGGCCT</t>
  </si>
  <si>
    <t>AAGTACCTATTGGCACCCGAATATATTT</t>
  </si>
  <si>
    <t>A</t>
  </si>
  <si>
    <t>C</t>
  </si>
  <si>
    <t>T</t>
  </si>
  <si>
    <t>G</t>
  </si>
  <si>
    <t>PFS</t>
  </si>
  <si>
    <t>AGCGGTAGGTACACTCACACACCACCAA</t>
  </si>
  <si>
    <t>TGACATTTATCTATTTCCTTCTCCACTT</t>
  </si>
  <si>
    <t>AAATTAGAGTGACTTTCGAGAGAAGCTG</t>
  </si>
  <si>
    <t>CATATATAATTGCAAATATTCACATTAA</t>
  </si>
  <si>
    <t>TCTTATGGAGCTGGCACTCCCTGCCAGA</t>
  </si>
  <si>
    <t>CTGGACAGGAGGGGACAAATAAGAGGGG</t>
  </si>
  <si>
    <t>GGTAGGTAGTTCACACTATCTAGGAGCA</t>
  </si>
  <si>
    <t>TGCACAAGAAGAGTCCTTGGGTGATCAG</t>
  </si>
  <si>
    <t>GATCTTAATTTAATGGAAAAGACCATAA</t>
  </si>
  <si>
    <t>GGGTAGAATATAGGTTTAAAGGGAGAGA</t>
  </si>
  <si>
    <t>CCAAGTCTAATTGAAGGACCATTGACAA</t>
  </si>
  <si>
    <t>GAGTAGGATTTTATTCAGATAGGTTGAG</t>
  </si>
  <si>
    <t>TGGGAGTGGGGGTGGGGGCGGGGGGAAG</t>
  </si>
  <si>
    <t>CTGAGAGTAGGACTTTATTCAAATAGGA</t>
  </si>
  <si>
    <t>CACATTCATGTCCAAGGTGAGTGCCTAT</t>
  </si>
  <si>
    <t>TGCACATATTAACAGTCCAAAACAACAG</t>
  </si>
  <si>
    <t>GATAGGGTTGTGGACAACTGCAATTATT</t>
  </si>
  <si>
    <t>TCGTATATAAAGCATGACACCATGGCTA</t>
  </si>
  <si>
    <t>CTGGCAACCCATCCAAGTAGATTAGCTG</t>
  </si>
  <si>
    <t>GACTTTATCTTCCTATCTGGGACCAGGA</t>
  </si>
  <si>
    <t>AGGTGGGAAGGCTGACTTCCTTCAGTGT</t>
  </si>
  <si>
    <t>AACAAATAATCACAGTTCACAAAGAGAA</t>
  </si>
  <si>
    <t>TTGCTCTGATAGCCGACGTTCTGCACCT</t>
  </si>
  <si>
    <t>AATATCTAAGAGTAAGAAGTGTAAACAA</t>
  </si>
  <si>
    <t>TCCCACATAAACAGGAAGAAAAAAATCA</t>
  </si>
  <si>
    <t>AGTGACTTTCGGTCTGGATCTCACATCT</t>
  </si>
  <si>
    <t>TACCCAGCACCAAGTGAGAAAATCAACA</t>
  </si>
  <si>
    <t>TAAGAAACTGGATGGAAGACCACAACAC</t>
  </si>
  <si>
    <t>GACCAATGAGCAAATACCTTTAAAACTA</t>
  </si>
  <si>
    <t>TAAGCTGTTTTCATCCACTGATATTATT</t>
  </si>
  <si>
    <t>GGGCTGGGGCTAGACTAGGGGTTTGCTG</t>
  </si>
  <si>
    <t>GGAACTAGGACTGGGACTGGGGCTAGGG</t>
  </si>
  <si>
    <t>GGCTGGTCTCAAACTCCTGGCAGTAAGG</t>
  </si>
  <si>
    <t>CTGCAATCTTCTTGAAATAAGTAGGGGC</t>
  </si>
  <si>
    <t>ATGCAGAAATGAGAAATGTGAGATAAAA</t>
  </si>
  <si>
    <t>AGTCTCAGTTCTTAGGCCTTCCATGTGT</t>
  </si>
  <si>
    <t>AGTATTTATGATTTGACCCCTTACAGAA</t>
  </si>
  <si>
    <t>AAACCTTATACCAAGTACCTATTGGCAC</t>
  </si>
  <si>
    <t>TGTCTCTGGGGCCAAAAACCTTATACCA</t>
  </si>
  <si>
    <t>GGGAGGTGGGGGGTGGGGGGTGGGGGTG</t>
  </si>
  <si>
    <t>GAGTAGGGCTGGGGCTAGACTAGGGGTT</t>
  </si>
  <si>
    <t>GGCAGGTGCTCCAGATGAAGAAATTAAA</t>
  </si>
  <si>
    <t>GAGACATGACTACTAAGGACACATGCAG</t>
  </si>
  <si>
    <t>GAAATGCAGAAATGAGAAATGTGAGATA</t>
  </si>
  <si>
    <t>GCTCAAAAACTAAGAATGATTTTGACCT</t>
  </si>
  <si>
    <t>GCCAAAAACCTTATACCAAGTACCTATT</t>
  </si>
  <si>
    <t>GCCAAATCCAATTGGCTCAAAAACTAAG</t>
  </si>
  <si>
    <t>CAACAGTGCAGTGCAGGGCAGACCAGAG</t>
  </si>
  <si>
    <t>GAAAATTAGAGTGACTTTCGAGAGAAGC</t>
  </si>
  <si>
    <t>AACAGTGCAGTGCAGGGCAGACCAGAGG</t>
  </si>
  <si>
    <t>TTAGGCATTCTCTGGGAAGGCATGCATT</t>
  </si>
  <si>
    <t>TTTCTCTGAATAACAAATAATACATCAG</t>
  </si>
  <si>
    <t>TTCTCTGAATAACAAATAATACATCAGG</t>
  </si>
  <si>
    <t>CAGTGCAGTGCAGGGCAGACCAGAGGGG</t>
  </si>
  <si>
    <t>AGTGCAGTGCAGGGCAGACCAGAGGGGG</t>
  </si>
  <si>
    <t>GGATTCCAGGGCAATTGTCTTACTTTTT</t>
  </si>
  <si>
    <t>GATTCCAGGGCAATTGTCTTACTTTTTT</t>
  </si>
  <si>
    <t>TAGAGTGACTTTCGAGAGAAGCTGGGCG</t>
  </si>
  <si>
    <t>ATTCCAGGGCAATTGTCTTACTTTTTTT</t>
  </si>
  <si>
    <t>TTCCAGGGCAATTGTCTTACTTTTTTTT</t>
  </si>
  <si>
    <t>AAAAAAGGTGGCATATGCTTTTTAAAAG</t>
  </si>
  <si>
    <t>AAAAAGGTGGCATATGCTTTTTAAAAGC</t>
  </si>
  <si>
    <t>TGACTTTCGAGAGAAGCTGGGCGGGACT</t>
  </si>
  <si>
    <t>AAGGTGGCATATGCTTTTTAAAAGCACC</t>
  </si>
  <si>
    <t>GGGCAATTGTCTTACTTTTTTTTTTTTT</t>
  </si>
  <si>
    <t>AGGTGGCATATGCTTTTTAAAAGCACCT</t>
  </si>
  <si>
    <t>AACAAATAATACATCAGGGGGTGGTAAG</t>
  </si>
  <si>
    <t>TGGGAAGGCATGCATTTTTTTCCCATGT</t>
  </si>
  <si>
    <t>ACAAATAATACATCAGGGGGTGGTAAGC</t>
  </si>
  <si>
    <t>TCGAGAGAAGCTGGGCGGGACTGAGGAA</t>
  </si>
  <si>
    <t>AAGGCATGCATTTTTTTCCCATGTCTCT</t>
  </si>
  <si>
    <t>CATATGCTTTTTAAAAGCACCTCTGCAT</t>
  </si>
  <si>
    <t>ATAATACATCAGGGGGTGGTAAGCTATG</t>
  </si>
  <si>
    <t>GCATGCATTTTTTTCCCATGTCTCTGGG</t>
  </si>
  <si>
    <t>ATGCTTTTTAAAAGCACCTCTGCATATG</t>
  </si>
  <si>
    <t>AGAAGCTGGGCGGGACTGAGGAACTAGG</t>
  </si>
  <si>
    <t>TACATCAGGGGGTGGTAAGCTATGAACA</t>
  </si>
  <si>
    <t>TGCATTTTTTTCCCATGTCTCTGGGGCC</t>
  </si>
  <si>
    <t>CTTTTTAAAAGCACCTCTGCATATGTTC</t>
  </si>
  <si>
    <t>CATCAGGGGGTGGTAAGCTATGAACAGC</t>
  </si>
  <si>
    <t>CATTTTTTTCCCATGTCTCTGGGGCCAA</t>
  </si>
  <si>
    <t>ACTTTTTTTTTTTTTTAATGTTGGCCAG</t>
  </si>
  <si>
    <t>TCAGGGGGTGGTAAGCTATGAACAGCAG</t>
  </si>
  <si>
    <t>TTTTAAAAGCACCTCTGCATATGTTCCC</t>
  </si>
  <si>
    <t>AGGGCTGGGGCTAGACTAGG</t>
  </si>
  <si>
    <t>TAAGTAGGGGCAGGTGCTCC</t>
  </si>
  <si>
    <t>TGTTCCCTCATTTAATCGTTTT</t>
  </si>
  <si>
    <t>GGACACATGCAGCGTGGTATCT</t>
  </si>
  <si>
    <t>GTAACAGAAACCATATGGCCCA</t>
  </si>
  <si>
    <t>GTACCTATTGGCACCCGAATATAT</t>
  </si>
  <si>
    <t>GACCTTATAAAAACGTTGTTTAAA</t>
  </si>
  <si>
    <t>AATAAGTAGGGGCAGGTGCTCCAG</t>
  </si>
  <si>
    <t>AGTAGGGCTGGGGCTAGACTAGGGGT</t>
  </si>
  <si>
    <t>AAATAAGTAGGGGCAGGTGCTCCAGA</t>
  </si>
  <si>
    <t>chrX:73849899-73849918</t>
  </si>
  <si>
    <t>chrX:73841877-73841896</t>
  </si>
  <si>
    <t>chrX:73841837-73841858</t>
  </si>
  <si>
    <t>chrX:73837471-73837492</t>
  </si>
  <si>
    <t>chrX:73825662-73825683</t>
  </si>
  <si>
    <t>chrX:73822474-73822497</t>
  </si>
  <si>
    <t>chrX:73825628-73825651</t>
  </si>
  <si>
    <t>chrX:73841875-73841898</t>
  </si>
  <si>
    <t>chrX:73849896-73849921</t>
  </si>
  <si>
    <t>chrX:73841874-73841899</t>
  </si>
  <si>
    <t>chrX:73851887-73851914</t>
  </si>
  <si>
    <t>chrX:73851487-73851514</t>
  </si>
  <si>
    <t>chrX:73850370-73850397</t>
  </si>
  <si>
    <t>chrX:73849888-73849915</t>
  </si>
  <si>
    <t>chrX:73849832-73849859</t>
  </si>
  <si>
    <t>chrX:73849798-73849825</t>
  </si>
  <si>
    <t>chrX:73849794-73849821</t>
  </si>
  <si>
    <t>chrX:73849788-73849815</t>
  </si>
  <si>
    <t>chrX:73849427-73849454</t>
  </si>
  <si>
    <t>chrX:73841816-73841843</t>
  </si>
  <si>
    <t>chrX:73825563-73825590</t>
  </si>
  <si>
    <t>chrX:73847403-73847430</t>
  </si>
  <si>
    <t>chrX:73822432-73822459</t>
  </si>
  <si>
    <t>chrX:73825561-73825588</t>
  </si>
  <si>
    <t>chrX:73841814-73841841</t>
  </si>
  <si>
    <t>chrX:73822430-73822457</t>
  </si>
  <si>
    <t>chrX:73825559-73825586</t>
  </si>
  <si>
    <t>chrX:73849801-73849828</t>
  </si>
  <si>
    <t>chrX:73841811-73841838</t>
  </si>
  <si>
    <t>chrX:73822427-73822454</t>
  </si>
  <si>
    <t>chrX:73825555-73825582</t>
  </si>
  <si>
    <t>chrX:73841808-73841835</t>
  </si>
  <si>
    <t>chrX:73822424-73822451</t>
  </si>
  <si>
    <t>chrX:73849796-73849823</t>
  </si>
  <si>
    <t>chrX:73825551-73825578</t>
  </si>
  <si>
    <t>chrX:73822420-73822447</t>
  </si>
  <si>
    <t>chrX:73825550-73825577</t>
  </si>
  <si>
    <t>chrX:73841802-73841829</t>
  </si>
  <si>
    <t>chrX:73847390-73847417</t>
  </si>
  <si>
    <t>chrX:73841801-73841828</t>
  </si>
  <si>
    <t>chrX:73849790-73849817</t>
  </si>
  <si>
    <t>chrX:73841798-73841825</t>
  </si>
  <si>
    <t>chrX:73841797-73841824</t>
  </si>
  <si>
    <t>chrX:73847385-73847412</t>
  </si>
  <si>
    <t>chrX:73847384-73847411</t>
  </si>
  <si>
    <t>chrX:73849785-73849812</t>
  </si>
  <si>
    <t>chrX:73847383-73847410</t>
  </si>
  <si>
    <t>chrX:73847382-73847409</t>
  </si>
  <si>
    <t>chrX:73850660-73850687</t>
  </si>
  <si>
    <t>chrX:73850659-73850686</t>
  </si>
  <si>
    <t>chrX:73825540-73825567</t>
  </si>
  <si>
    <t>chrX:73825539-73825566</t>
  </si>
  <si>
    <t>chrX:73822408-73822435</t>
  </si>
  <si>
    <t>chrX:73850657-73850684</t>
  </si>
  <si>
    <t>chrX:73849779-73849806</t>
  </si>
  <si>
    <t>chrX:73850656-73850683</t>
  </si>
  <si>
    <t>chrX:73825591-73825618</t>
  </si>
  <si>
    <t>chrX:73822455-73822482</t>
  </si>
  <si>
    <t>chrX:73825605-73825632</t>
  </si>
  <si>
    <t>chrX:73827533-73827560</t>
  </si>
  <si>
    <t>chrX:73837455-73837482</t>
  </si>
  <si>
    <t>chrX:73841885-73841912</t>
  </si>
  <si>
    <t>chrX:73849895-73849922</t>
  </si>
  <si>
    <t>chrX:73850715-73850742</t>
  </si>
  <si>
    <t>chrX:73822445-73822472</t>
  </si>
  <si>
    <t>chrX:73822460-73822487</t>
  </si>
  <si>
    <t>chrX:73825692-73825719</t>
  </si>
  <si>
    <t>chrX:73826860-73826887</t>
  </si>
  <si>
    <t>chrX:73827536-73827563</t>
  </si>
  <si>
    <t>chrX:73841860-73841887</t>
  </si>
  <si>
    <t>chrX:73847430-73847457</t>
  </si>
  <si>
    <t>chrX:73849820-73849847</t>
  </si>
  <si>
    <t>chrX:73849900-73849927</t>
  </si>
  <si>
    <t>chrX:73821836-73821863</t>
  </si>
  <si>
    <t>chrX:73823094-73823121</t>
  </si>
  <si>
    <t>chrX:73847428-73847455</t>
  </si>
  <si>
    <t>chrX:73847401-73847428</t>
  </si>
  <si>
    <t>chrX:73847394-73847421</t>
  </si>
  <si>
    <t>chrX:73846717-73846744</t>
  </si>
  <si>
    <t>chrX:73846437-73846464</t>
  </si>
  <si>
    <t>chrX:73842593-73842620</t>
  </si>
  <si>
    <t>chrX:73842032-73842059</t>
  </si>
  <si>
    <t>chrX:73841909-73841936</t>
  </si>
  <si>
    <t>chrX:73841887-73841914</t>
  </si>
  <si>
    <t>chrX:73841873-73841900</t>
  </si>
  <si>
    <t>chrX:73841834-73841861</t>
  </si>
  <si>
    <t>chrX:73841809-73841836</t>
  </si>
  <si>
    <t>chrX:73841804-73841831</t>
  </si>
  <si>
    <t>chrX:73841800-73841827</t>
  </si>
  <si>
    <t>chrX:73837468-73837495</t>
  </si>
  <si>
    <t>chrX:73837466-73837493</t>
  </si>
  <si>
    <t>chrX:73837462-73837489</t>
  </si>
  <si>
    <t>chrX:73837441-73837468</t>
  </si>
  <si>
    <t>chrX:73826081-73826108</t>
  </si>
  <si>
    <t>chrX:73825660-73825687</t>
  </si>
  <si>
    <t>chrX:73825656-73825683</t>
  </si>
  <si>
    <t>chrX:73825626-73825653</t>
  </si>
  <si>
    <t>chrX:73825615-73825642</t>
  </si>
  <si>
    <t>chrX:73825589-73825616</t>
  </si>
  <si>
    <t>chrX:73825572-73825599</t>
  </si>
  <si>
    <t>chrX:73825557-73825584</t>
  </si>
  <si>
    <t>chrX:73825553-73825580</t>
  </si>
  <si>
    <t>chrX:73825546-73825573</t>
  </si>
  <si>
    <t>chrX:73825245-73825272</t>
  </si>
  <si>
    <t>chrX:73822452-73822479</t>
  </si>
  <si>
    <t>chrX:73822428-73822455</t>
  </si>
  <si>
    <t>chrX:73822422-73822449</t>
  </si>
  <si>
    <t>chrX:73822417-73822444</t>
  </si>
  <si>
    <t>chrX:73821712-73821739</t>
  </si>
  <si>
    <t>chrX:73821256-73821283</t>
  </si>
  <si>
    <t>chrX:73822472-73822499</t>
  </si>
  <si>
    <t>chrX:73849781-73849808</t>
  </si>
  <si>
    <t>chrX:73843247-73843274</t>
  </si>
  <si>
    <t>chrX:73844887-73844914</t>
  </si>
  <si>
    <t>chrX:73850867-73850894</t>
  </si>
  <si>
    <t>chrX:73848865-73848892</t>
  </si>
  <si>
    <t>chrX:73848520-73848547</t>
  </si>
  <si>
    <t>chrX:73848155-73848182</t>
  </si>
  <si>
    <t>chrX:73847807-73847834</t>
  </si>
  <si>
    <t>chrX:73846901-73846928</t>
  </si>
  <si>
    <t>chrX:73846237-73846264</t>
  </si>
  <si>
    <t>chrX:73845810-73845837</t>
  </si>
  <si>
    <t>chrX:73844476-73844503</t>
  </si>
  <si>
    <t>chrX:73845398-73845425</t>
  </si>
  <si>
    <t>chrX:73843811-73843838</t>
  </si>
  <si>
    <t>chrX:73844020-73844047</t>
  </si>
  <si>
    <t>chrX:73842938-73842965</t>
  </si>
  <si>
    <t>chrX:73833254-73833281</t>
  </si>
  <si>
    <t>chrX:73831091-73831118</t>
  </si>
  <si>
    <t>chrX:73829116-73829143</t>
  </si>
  <si>
    <t>chrX:73827637-73827664</t>
  </si>
  <si>
    <t>chrX:73827224-73827251</t>
  </si>
  <si>
    <t>chrX:73826592-73826619</t>
  </si>
  <si>
    <t>chrX:73825865-73825892</t>
  </si>
  <si>
    <t>chrX:73824717-73824744</t>
  </si>
  <si>
    <t>chrX:73824358-73824385</t>
  </si>
  <si>
    <t>chrX:73823635-73823662</t>
  </si>
  <si>
    <t>chrX:73847426-73847453</t>
  </si>
  <si>
    <t>chrX:73825545-73825572</t>
  </si>
  <si>
    <t>chrX:73841857-73841884</t>
  </si>
  <si>
    <t>chrX:73822412-73822439</t>
  </si>
  <si>
    <t>chrX:73851209-73851236</t>
  </si>
  <si>
    <t>chrX:73847441-73847468</t>
  </si>
  <si>
    <t>chrX:73825595-73825614</t>
  </si>
  <si>
    <t>chrX:73825592-73825617</t>
  </si>
  <si>
    <t>EXON</t>
  </si>
  <si>
    <t>NA</t>
  </si>
  <si>
    <t>Genome coordinate (GRCh38/hg38 (Dec, 2013))</t>
  </si>
  <si>
    <t>Transcript coordinate</t>
  </si>
  <si>
    <t>1983-2071</t>
  </si>
  <si>
    <t>2813-2948</t>
  </si>
  <si>
    <t>5235-5349</t>
  </si>
  <si>
    <t>10813-10937</t>
  </si>
  <si>
    <t>11373-11436</t>
  </si>
  <si>
    <t>12352-12412</t>
  </si>
  <si>
    <t>13022-13097</t>
  </si>
  <si>
    <t>14196-14367</t>
  </si>
  <si>
    <t>14415-14459</t>
  </si>
  <si>
    <t>15705-15755</t>
  </si>
  <si>
    <t>17417-17497</t>
  </si>
  <si>
    <t>chrX:73826834-73826909</t>
  </si>
  <si>
    <t>chrX:73827519-73827579</t>
  </si>
  <si>
    <t>chrX:73850683-73850771</t>
  </si>
  <si>
    <t>chrX:73849806-73849941</t>
  </si>
  <si>
    <t>chrX:73847405-73847519</t>
  </si>
  <si>
    <t>chrX:73841817-73841941</t>
  </si>
  <si>
    <t>chrX:73837440-73837503</t>
  </si>
  <si>
    <t>chrX:73825564-73825735</t>
  </si>
  <si>
    <t>chrX:73825472-73825516</t>
  </si>
  <si>
    <t>chrX:73824176-73824226</t>
  </si>
  <si>
    <t>chrX:73822434-73822514</t>
  </si>
  <si>
    <t>Assembly</t>
  </si>
  <si>
    <t>Homo sapiens chromosome X, GRCh38.p13 Primary Assembly</t>
  </si>
  <si>
    <t>NONCODE TRANSCRIPT ID</t>
  </si>
  <si>
    <t>NONHSAT137541.2</t>
  </si>
  <si>
    <t>NONCODE Gene ID</t>
  </si>
  <si>
    <t>NONHSAG054780.3</t>
  </si>
  <si>
    <t>NCBI Reference Sequence</t>
  </si>
  <si>
    <t>NC_000023.11</t>
  </si>
  <si>
    <t>Chromosome</t>
  </si>
  <si>
    <t>Strand</t>
  </si>
  <si>
    <t>Number of Exons</t>
  </si>
  <si>
    <t>Transcript Length</t>
  </si>
  <si>
    <t>Primer name</t>
  </si>
  <si>
    <t>qPCR</t>
  </si>
  <si>
    <t>XIST.E1.qPCR.F1</t>
  </si>
  <si>
    <t>GGCTGATCACCCAAGGACTC</t>
  </si>
  <si>
    <t>XIST.E1.qPCR.R1</t>
  </si>
  <si>
    <t>GGGAGTGGAAGGGTTAGTGC</t>
  </si>
  <si>
    <t>TAGGTGGAGATGGGGCATGA</t>
  </si>
  <si>
    <t>GCCCAGTGGTAGTGAGCTTT</t>
  </si>
  <si>
    <t>GACACAAGGCCAACGACCTA</t>
  </si>
  <si>
    <t>TCGCTTGGGTCCTCTATCCA</t>
  </si>
  <si>
    <t>RT-PCR</t>
  </si>
  <si>
    <t>xist.EXON1-2_A.se</t>
  </si>
  <si>
    <t>TCTGGCTCTTTAGAATACTGATCC</t>
  </si>
  <si>
    <t>xist.EXON1-2_B.se</t>
  </si>
  <si>
    <t>AGAATACTGATCCCATTGAAGATA</t>
  </si>
  <si>
    <t>XIST.EXON1-2_C.se</t>
  </si>
  <si>
    <t>ACTGATCCCATTGAAGATACCACG</t>
  </si>
  <si>
    <t>xist.EXON2-3_A.se</t>
  </si>
  <si>
    <t>AGGCTCCTCTTGGACATTCTG</t>
  </si>
  <si>
    <t>xist.EXON2-3_B.se</t>
  </si>
  <si>
    <t>TCCTCTTGGACATTCTGAGCATG</t>
  </si>
  <si>
    <t>xist.EXON2-3_C.se</t>
  </si>
  <si>
    <t>TCTTGGACATTCTGAGCATGTG</t>
  </si>
  <si>
    <t>xist.EXON3-4_A.se</t>
  </si>
  <si>
    <t>AAGATCTTCCTCAGAAGAATAGGC</t>
  </si>
  <si>
    <t>xist.EXON5-4_A.as</t>
  </si>
  <si>
    <t>AGGAACAATGAAGAGCTTGACG</t>
  </si>
  <si>
    <t>xist.EXON5-4_B.as</t>
  </si>
  <si>
    <t>AACAATGAAGAGCTTGACGTGTG</t>
  </si>
  <si>
    <t>xist.EXON5-4_C.as</t>
  </si>
  <si>
    <t>TGAAGAGCTTGACGTGTGGTG</t>
  </si>
  <si>
    <t>xist.EXON6-5_A.as</t>
  </si>
  <si>
    <t>AATACACATTCATTCAGCTATCCT</t>
  </si>
  <si>
    <t>xist.EXON6-5_B.as</t>
  </si>
  <si>
    <t>ACACATTCATTCAGCTATCCTCAA</t>
  </si>
  <si>
    <t>AATCCAATTGGCTCAAAAAC</t>
  </si>
  <si>
    <t>CCAAATCCAATTGGCTCAAAAACTAA</t>
  </si>
  <si>
    <t>TTACTGCAATCTTCTTGAAATAAGTAGG</t>
  </si>
  <si>
    <t>GCATTCTCTGGGAAGGCATGCATTTTTT</t>
  </si>
  <si>
    <t>CATCTTTAACAATGCGGCAAGCCCGCCA</t>
  </si>
  <si>
    <t>AACTCCTGGCAGTAAGGGATCTTCCCAC</t>
  </si>
  <si>
    <t>GCCAGGCTGGTCTCAAACTCCTGGCAGT</t>
  </si>
  <si>
    <t>TGAATAACAAATAATACATCAGGGGGTG</t>
  </si>
  <si>
    <t>GUIDE 1</t>
  </si>
  <si>
    <t>DS</t>
  </si>
  <si>
    <t>GUIDE 2</t>
  </si>
  <si>
    <t>GUIDE 3</t>
  </si>
  <si>
    <t>GUIDE 4</t>
  </si>
  <si>
    <t>GUIDE 5</t>
  </si>
  <si>
    <t>SS</t>
  </si>
  <si>
    <t>GUIDE 6</t>
  </si>
  <si>
    <t>SS-DS</t>
  </si>
  <si>
    <t>GUIDE 7</t>
  </si>
  <si>
    <t>GUIDE 8</t>
  </si>
  <si>
    <t>GUIDE 9</t>
  </si>
  <si>
    <t>GUIDE 10</t>
  </si>
  <si>
    <t>GUIDE 11</t>
  </si>
  <si>
    <t>GUIDE 12</t>
  </si>
  <si>
    <t>GUIDE 13</t>
  </si>
  <si>
    <t>GUIDE 14</t>
  </si>
  <si>
    <t>GUIDE 15</t>
  </si>
  <si>
    <t>GUIDE 16</t>
  </si>
  <si>
    <t>GUIDE 17</t>
  </si>
  <si>
    <t>GUIDE 18</t>
  </si>
  <si>
    <t>GUIDE 19</t>
  </si>
  <si>
    <t>GUIDE 20</t>
  </si>
  <si>
    <t>GUIDE 21</t>
  </si>
  <si>
    <t>GUIDE 22</t>
  </si>
  <si>
    <t>GUIDE 23</t>
  </si>
  <si>
    <t>GUIDE 24</t>
  </si>
  <si>
    <t>GUIDE 25</t>
  </si>
  <si>
    <t>GUIDE 26</t>
  </si>
  <si>
    <t>GUIDE 27</t>
  </si>
  <si>
    <t>GUIDE 28</t>
  </si>
  <si>
    <t>GUIDE 29</t>
  </si>
  <si>
    <t>GUIDE 30</t>
  </si>
  <si>
    <t>GUIDE 31</t>
  </si>
  <si>
    <t>GUIDE 32</t>
  </si>
  <si>
    <t>GUIDE 33</t>
  </si>
  <si>
    <t>GUIDE 34</t>
  </si>
  <si>
    <t>GUIDE 35</t>
  </si>
  <si>
    <t>GUIDE 36</t>
  </si>
  <si>
    <t>GUIDE 37</t>
  </si>
  <si>
    <t>GUIDE 38</t>
  </si>
  <si>
    <t>GUIDE 39</t>
  </si>
  <si>
    <t>GUIDE 40</t>
  </si>
  <si>
    <t>GUIDE 41</t>
  </si>
  <si>
    <t>GUIDE 42</t>
  </si>
  <si>
    <t>GUIDE 43</t>
  </si>
  <si>
    <t>GUIDE 44</t>
  </si>
  <si>
    <t>GUIDE 45</t>
  </si>
  <si>
    <t>GUIDE 46</t>
  </si>
  <si>
    <t>GUIDE 47</t>
  </si>
  <si>
    <t>GUIDE 48</t>
  </si>
  <si>
    <t>GUIDE 49</t>
  </si>
  <si>
    <t>GUIDE 50</t>
  </si>
  <si>
    <t>GUIDE 51</t>
  </si>
  <si>
    <t>GUIDE 52</t>
  </si>
  <si>
    <t>GUIDE 53</t>
  </si>
  <si>
    <t>GUIDE 54</t>
  </si>
  <si>
    <t>GUIDE 55</t>
  </si>
  <si>
    <t>GUIDE 56</t>
  </si>
  <si>
    <t>GUIDE 57</t>
  </si>
  <si>
    <t>GUIDE 58</t>
  </si>
  <si>
    <t>GUIDE 59</t>
  </si>
  <si>
    <t>GUIDE 60</t>
  </si>
  <si>
    <t>GUIDE 61</t>
  </si>
  <si>
    <t>GUIDE 62</t>
  </si>
  <si>
    <t>GUIDE 63</t>
  </si>
  <si>
    <t>GUIDE 64</t>
  </si>
  <si>
    <t>GUIDE 65</t>
  </si>
  <si>
    <t>GUIDE 66</t>
  </si>
  <si>
    <t>GUIDE 67</t>
  </si>
  <si>
    <t>GUIDE 68</t>
  </si>
  <si>
    <t>GUIDE 69</t>
  </si>
  <si>
    <t>GUIDE 70</t>
  </si>
  <si>
    <t>GUIDE 71</t>
  </si>
  <si>
    <t>GUIDE 72</t>
  </si>
  <si>
    <t>GUIDE 73</t>
  </si>
  <si>
    <t>GUIDE 74</t>
  </si>
  <si>
    <t>GUIDE 75</t>
  </si>
  <si>
    <t>GUIDE 76</t>
  </si>
  <si>
    <t>GUIDE 77</t>
  </si>
  <si>
    <t>GUIDE 78</t>
  </si>
  <si>
    <t>GUIDE 79</t>
  </si>
  <si>
    <t>GUIDE 80</t>
  </si>
  <si>
    <t>GUIDE 81</t>
  </si>
  <si>
    <t>GUIDE 82</t>
  </si>
  <si>
    <t>GUIDE 83</t>
  </si>
  <si>
    <t>GUIDE 84</t>
  </si>
  <si>
    <t>GUIDE 85</t>
  </si>
  <si>
    <t>GUIDE 86</t>
  </si>
  <si>
    <t>GUIDE 87</t>
  </si>
  <si>
    <t>GUIDE 88</t>
  </si>
  <si>
    <t>GUIDE 89</t>
  </si>
  <si>
    <t>GUIDE 90</t>
  </si>
  <si>
    <t>GUIDE 91</t>
  </si>
  <si>
    <t>GUIDE 92</t>
  </si>
  <si>
    <t>GUIDE 93</t>
  </si>
  <si>
    <t>GUIDE 94</t>
  </si>
  <si>
    <t>GUIDE 95</t>
  </si>
  <si>
    <t>GUIDE 96</t>
  </si>
  <si>
    <t>GUIDE 97</t>
  </si>
  <si>
    <t>GUIDE 98</t>
  </si>
  <si>
    <t>GUIDE 99</t>
  </si>
  <si>
    <t>GUIDE 100</t>
  </si>
  <si>
    <t>GUIDE 101</t>
  </si>
  <si>
    <t>GUIDE 102</t>
  </si>
  <si>
    <t>GUIDE 103</t>
  </si>
  <si>
    <t>GUIDE 104</t>
  </si>
  <si>
    <t>GUIDE 105</t>
  </si>
  <si>
    <t>GUIDE 106</t>
  </si>
  <si>
    <t>GUIDE 107</t>
  </si>
  <si>
    <t>GUIDE 108</t>
  </si>
  <si>
    <t>GUIDE 109</t>
  </si>
  <si>
    <t>GUIDE 110</t>
  </si>
  <si>
    <t>GUIDE 111</t>
  </si>
  <si>
    <t>GUIDE 112</t>
  </si>
  <si>
    <t>GUIDE 113</t>
  </si>
  <si>
    <t>GUIDE 114</t>
  </si>
  <si>
    <t>GUIDE 115</t>
  </si>
  <si>
    <t>GUIDE 116</t>
  </si>
  <si>
    <t>GUIDE 117</t>
  </si>
  <si>
    <t>GUIDE 118</t>
  </si>
  <si>
    <t>GUIDE 119</t>
  </si>
  <si>
    <t>GUIDE 120</t>
  </si>
  <si>
    <t>GUIDE 121</t>
  </si>
  <si>
    <t>GUIDE 122</t>
  </si>
  <si>
    <t>GUIDE 123</t>
  </si>
  <si>
    <t>GUIDE 124</t>
  </si>
  <si>
    <t>GUIDE 125</t>
  </si>
  <si>
    <t>GUIDE 126</t>
  </si>
  <si>
    <t>GUIDE 127</t>
  </si>
  <si>
    <t>GUIDE 128</t>
  </si>
  <si>
    <t>GUIDE 129</t>
  </si>
  <si>
    <t>GUIDE 130</t>
  </si>
  <si>
    <t>GUIDE 131</t>
  </si>
  <si>
    <t>GUIDE 132</t>
  </si>
  <si>
    <t>GUIDE 133</t>
  </si>
  <si>
    <t>GUIDE 134</t>
  </si>
  <si>
    <t>GUIDE 135</t>
  </si>
  <si>
    <t>GUIDE 136</t>
  </si>
  <si>
    <t>GUIDE 137</t>
  </si>
  <si>
    <t>GUIDE 138</t>
  </si>
  <si>
    <t>GUIDE 139</t>
  </si>
  <si>
    <t>GUIDE 140</t>
  </si>
  <si>
    <t>GUIDE 141</t>
  </si>
  <si>
    <t>GUIDE 142</t>
  </si>
  <si>
    <t>GUIDE 143</t>
  </si>
  <si>
    <t>GUIDE 144</t>
  </si>
  <si>
    <t>GUIDE 145</t>
  </si>
  <si>
    <t>GUIDE 146</t>
  </si>
  <si>
    <t>chrX: 73820650-73852753</t>
  </si>
  <si>
    <t xml:space="preserve">SS18-SSX2 fusion transcript: Structure and gRNA details </t>
  </si>
  <si>
    <t xml:space="preserve">Transcript Details </t>
  </si>
  <si>
    <t xml:space="preserve">Transcript Length </t>
  </si>
  <si>
    <t xml:space="preserve">SS18-SSX2 BREAK POINT </t>
  </si>
  <si>
    <t xml:space="preserve">Structure prediction details </t>
  </si>
  <si>
    <t xml:space="preserve">Prediction Software </t>
  </si>
  <si>
    <t xml:space="preserve"> RNAstructure software package v 6.0.1</t>
  </si>
  <si>
    <t xml:space="preserve">Model Information </t>
  </si>
  <si>
    <t>Energy</t>
  </si>
  <si>
    <t xml:space="preserve">&gt; SS18-SSX2
GTCCTTCACAGGGTGGTCCAGGTCCTCAGTATCCTAACTACCCACAGGGACAAGGTCAGCAGTATGGAGGATATAGACCAACACAGCCTGGACCACCACAGCCACCCCAGCAGAGGCCTTATGGATATGACCAGATCATGCCCAAGAAGCCAGCAGAGGAAGGAAATGATTCGGAGGAAGTGCCAGAAGCATCTGGCCCACAAAATGATGGGAAAGAGCTGTGCCCCCCGGGAAAACCAACTACCTCTGAGAAGATTCACGAGAGATCTGGACCCAAAAGGGGGGAACATGCCTGGACCCACAGACTGCGTGAGAGAAAACAGCTGGTG.....((.((((.((.........((..(((((((............((......))..........))))))))).......)).)))))).(((((..((.......))..........................................................(((....)))...(((((....)))))((((........)))).....(((((..((((((((....(((.....((((((......))).))).....))).)))....)))))..))).))(((.........................))).)))))
</t>
  </si>
  <si>
    <t xml:space="preserve">Predicted single-stranded regions </t>
  </si>
  <si>
    <t xml:space="preserve">Transcript location </t>
  </si>
  <si>
    <t>SS REGIONS 1</t>
  </si>
  <si>
    <t>114-153</t>
  </si>
  <si>
    <t>SS REGIONS 2</t>
  </si>
  <si>
    <t>295-318</t>
  </si>
  <si>
    <t>target sequence (5'-3')</t>
  </si>
  <si>
    <t>TARGET REGION</t>
  </si>
  <si>
    <t>Target Locus in the Transcript</t>
  </si>
  <si>
    <t xml:space="preserve">Guide 1 </t>
  </si>
  <si>
    <t>GGATATGACCAGATCATGCCCAAGAAGC</t>
  </si>
  <si>
    <t xml:space="preserve">SS REGION </t>
  </si>
  <si>
    <t>122-149</t>
  </si>
  <si>
    <t xml:space="preserve">Guide 2 </t>
  </si>
  <si>
    <t>GAAGGAAATGATTCGGAGGAAGTGCCAG</t>
  </si>
  <si>
    <t>SS-DS JUNCTION</t>
  </si>
  <si>
    <t>159-186</t>
  </si>
  <si>
    <t xml:space="preserve">Guide 3 </t>
  </si>
  <si>
    <t>GAAGATTCACGAGAGATCTGGACCCAAA</t>
  </si>
  <si>
    <t>DS REGION</t>
  </si>
  <si>
    <t>251-278</t>
  </si>
  <si>
    <t xml:space="preserve">Guide 4 </t>
  </si>
  <si>
    <t>CGGTAAATATAAGCCTGTGGCTTGCTTG</t>
  </si>
  <si>
    <t>NON-TARGET</t>
  </si>
  <si>
    <t>gRNADetails</t>
  </si>
  <si>
    <t>Guide Name</t>
  </si>
  <si>
    <t xml:space="preserve">Predicted secondary Structure (dot-bracket notation) </t>
  </si>
  <si>
    <t xml:space="preserve">Structural Information </t>
  </si>
  <si>
    <t>Database</t>
  </si>
  <si>
    <t>NONCODE  v5.0</t>
  </si>
  <si>
    <t>PARS( V1_ChildS1_Child)</t>
  </si>
  <si>
    <t>Region</t>
  </si>
  <si>
    <t>URL</t>
  </si>
  <si>
    <t>http://www.noncode.org/show_rna.php?id=NONHSAT137541&amp;version=2&amp;utd=1#</t>
  </si>
  <si>
    <t>Guide name</t>
  </si>
  <si>
    <t>Sequennce (5'-3')</t>
  </si>
  <si>
    <t xml:space="preserve">Guide length </t>
  </si>
  <si>
    <t>Transcript coordinate ( NONHSAT137541.2 )</t>
  </si>
  <si>
    <t>Exon</t>
  </si>
  <si>
    <t>SS Region Number</t>
  </si>
  <si>
    <t>Nucleotides in gRNA complimenting SS regions</t>
  </si>
  <si>
    <t>Central seed nucleotides in gRNA complimenting SS regions</t>
  </si>
  <si>
    <t>840-867</t>
  </si>
  <si>
    <t>1240-1267</t>
  </si>
  <si>
    <t>1518-1545</t>
  </si>
  <si>
    <t>1860-1887</t>
  </si>
  <si>
    <t>2012-2039</t>
  </si>
  <si>
    <t>2067-2094</t>
  </si>
  <si>
    <t>2068-2095</t>
  </si>
  <si>
    <t>2070-2097</t>
  </si>
  <si>
    <t>2071-2098</t>
  </si>
  <si>
    <t>2357-2384</t>
  </si>
  <si>
    <t>2827-2854</t>
  </si>
  <si>
    <t>2832-2859</t>
  </si>
  <si>
    <t>2833-2858</t>
  </si>
  <si>
    <t>2836-2855</t>
  </si>
  <si>
    <t>2839-2866</t>
  </si>
  <si>
    <t>2895-2922</t>
  </si>
  <si>
    <t>2907-2934</t>
  </si>
  <si>
    <t>2926-2953</t>
  </si>
  <si>
    <t>2929-2956</t>
  </si>
  <si>
    <t>2931-2958</t>
  </si>
  <si>
    <t>2933-2960</t>
  </si>
  <si>
    <t>2937-2964</t>
  </si>
  <si>
    <t>2939-2966</t>
  </si>
  <si>
    <t>2942-2969</t>
  </si>
  <si>
    <t>2946-2973</t>
  </si>
  <si>
    <t>2948-2975</t>
  </si>
  <si>
    <t>3300-3327</t>
  </si>
  <si>
    <t>3862-3889</t>
  </si>
  <si>
    <t>4207-4234</t>
  </si>
  <si>
    <t>4572-4599</t>
  </si>
  <si>
    <t>4920-4947</t>
  </si>
  <si>
    <t>5286-5313</t>
  </si>
  <si>
    <t>TGGTCTCAAACTCCTGGCAGTAAGGGAT</t>
  </si>
  <si>
    <t>chrX:73067268-73067295</t>
  </si>
  <si>
    <t>5294-5321</t>
  </si>
  <si>
    <t>5297-5324</t>
  </si>
  <si>
    <t>5299-5326</t>
  </si>
  <si>
    <t>5301-5328</t>
  </si>
  <si>
    <t>5324-5351</t>
  </si>
  <si>
    <t>5326-5353</t>
  </si>
  <si>
    <t>5333-5360</t>
  </si>
  <si>
    <t>5337-5364</t>
  </si>
  <si>
    <t>5342-5369</t>
  </si>
  <si>
    <t>5343-5370</t>
  </si>
  <si>
    <t>5344-5371</t>
  </si>
  <si>
    <t>5345-5372</t>
  </si>
  <si>
    <t>5826-5853</t>
  </si>
  <si>
    <t>6010-6037</t>
  </si>
  <si>
    <t>6290-6317</t>
  </si>
  <si>
    <t>6490-6517</t>
  </si>
  <si>
    <t>6917-6944</t>
  </si>
  <si>
    <t>7329-7356</t>
  </si>
  <si>
    <t>7840-7867</t>
  </si>
  <si>
    <t>8251-8278</t>
  </si>
  <si>
    <t>8707-8734</t>
  </si>
  <si>
    <t>8916-8943</t>
  </si>
  <si>
    <t>9480-9507</t>
  </si>
  <si>
    <t>9789-9816</t>
  </si>
  <si>
    <t>10134-10161</t>
  </si>
  <si>
    <t>10695-10722</t>
  </si>
  <si>
    <t>10818-10845</t>
  </si>
  <si>
    <t>10840-10867</t>
  </si>
  <si>
    <t>10842-10869</t>
  </si>
  <si>
    <t>10854-10881</t>
  </si>
  <si>
    <t>10855-10880</t>
  </si>
  <si>
    <t>10856-10879</t>
  </si>
  <si>
    <t>10858-10877</t>
  </si>
  <si>
    <t>10867-10894</t>
  </si>
  <si>
    <t>10870-10897</t>
  </si>
  <si>
    <t>10893-10920</t>
  </si>
  <si>
    <t>10896-10917</t>
  </si>
  <si>
    <t>10911-10938</t>
  </si>
  <si>
    <t>10913-10940</t>
  </si>
  <si>
    <t>10916-10943</t>
  </si>
  <si>
    <t>10918-10945</t>
  </si>
  <si>
    <t>10919-10946</t>
  </si>
  <si>
    <t>10923-10950</t>
  </si>
  <si>
    <t>10925-10952</t>
  </si>
  <si>
    <t>10926-10953</t>
  </si>
  <si>
    <t>10927-10954</t>
  </si>
  <si>
    <t>10929-10956</t>
  </si>
  <si>
    <t>10930-10957</t>
  </si>
  <si>
    <t>11381-11408</t>
  </si>
  <si>
    <t>11383-11410</t>
  </si>
  <si>
    <t>11384-11405</t>
  </si>
  <si>
    <t>11387-11414</t>
  </si>
  <si>
    <t>11394-11421</t>
  </si>
  <si>
    <t>11408-11435</t>
  </si>
  <si>
    <t>11530-11557</t>
  </si>
  <si>
    <t>11730-11757</t>
  </si>
  <si>
    <t>11871-11898</t>
  </si>
  <si>
    <t>12267-12294</t>
  </si>
  <si>
    <t>12368-12395</t>
  </si>
  <si>
    <t>12371-12398</t>
  </si>
  <si>
    <t>12680-12707</t>
  </si>
  <si>
    <t>13044-13071</t>
  </si>
  <si>
    <t>13312-13339</t>
  </si>
  <si>
    <t>13823-13850</t>
  </si>
  <si>
    <t>14039-14066</t>
  </si>
  <si>
    <t>14212-14239</t>
  </si>
  <si>
    <t>14244-14271</t>
  </si>
  <si>
    <t>14248-14269</t>
  </si>
  <si>
    <t>14248-14275</t>
  </si>
  <si>
    <t>14278-14305</t>
  </si>
  <si>
    <t>14280-14303</t>
  </si>
  <si>
    <t>14289-14316</t>
  </si>
  <si>
    <t>14299-14326</t>
  </si>
  <si>
    <t>14313-14340</t>
  </si>
  <si>
    <t>14314-14339</t>
  </si>
  <si>
    <t>14315-14342</t>
  </si>
  <si>
    <t>14317-14336</t>
  </si>
  <si>
    <t>14332-14359</t>
  </si>
  <si>
    <t>14341-14368</t>
  </si>
  <si>
    <t>14343-14370</t>
  </si>
  <si>
    <t>14345-14372</t>
  </si>
  <si>
    <t>14347-14374</t>
  </si>
  <si>
    <t>14349-14376</t>
  </si>
  <si>
    <t>14351-14378</t>
  </si>
  <si>
    <t>14353-14380</t>
  </si>
  <si>
    <t>14354-14381</t>
  </si>
  <si>
    <t>14358-14385</t>
  </si>
  <si>
    <t>14359-14386</t>
  </si>
  <si>
    <t>14364-14391</t>
  </si>
  <si>
    <t>14365-14392</t>
  </si>
  <si>
    <t>14659-14686</t>
  </si>
  <si>
    <t>15187-15214</t>
  </si>
  <si>
    <t>15546-15573</t>
  </si>
  <si>
    <t>16269-16296</t>
  </si>
  <si>
    <t>16810-16837</t>
  </si>
  <si>
    <t>17432-17459</t>
  </si>
  <si>
    <t>17434-17457</t>
  </si>
  <si>
    <t>17444-17471</t>
  </si>
  <si>
    <t>17449-17476</t>
  </si>
  <si>
    <t>17452-17479</t>
  </si>
  <si>
    <t>17459-17486</t>
  </si>
  <si>
    <t>17472-17499</t>
  </si>
  <si>
    <t>17474-17501</t>
  </si>
  <si>
    <t>17476-17503</t>
  </si>
  <si>
    <t>17477-17504</t>
  </si>
  <si>
    <t>17480-17507</t>
  </si>
  <si>
    <t>17482-17509</t>
  </si>
  <si>
    <t>17484-17511</t>
  </si>
  <si>
    <t>17487-17514</t>
  </si>
  <si>
    <t>17492-17519</t>
  </si>
  <si>
    <t>17496-17523</t>
  </si>
  <si>
    <t>18068-18095</t>
  </si>
  <si>
    <t>18192-18219</t>
  </si>
  <si>
    <t>18648-18675</t>
  </si>
  <si>
    <r>
      <rPr>
        <i/>
        <sz val="20"/>
        <color theme="1"/>
        <rFont val="Calibri"/>
        <family val="2"/>
        <scheme val="minor"/>
      </rPr>
      <t>XIST</t>
    </r>
    <r>
      <rPr>
        <sz val="20"/>
        <color theme="1"/>
        <rFont val="Calibri"/>
        <family val="2"/>
        <scheme val="minor"/>
      </rPr>
      <t xml:space="preserve"> Transcript Information</t>
    </r>
  </si>
  <si>
    <r>
      <t>List of gRNAs designed to target</t>
    </r>
    <r>
      <rPr>
        <i/>
        <sz val="20"/>
        <color theme="1"/>
        <rFont val="Calibri"/>
        <family val="2"/>
        <scheme val="minor"/>
      </rPr>
      <t xml:space="preserve"> XIST</t>
    </r>
    <r>
      <rPr>
        <sz val="20"/>
        <color theme="1"/>
        <rFont val="Calibri"/>
        <family val="2"/>
        <scheme val="minor"/>
      </rPr>
      <t xml:space="preserve"> transcript</t>
    </r>
  </si>
  <si>
    <t>Sequence (5-&gt;3)</t>
  </si>
  <si>
    <t>Structure-seq Dataset source:</t>
  </si>
  <si>
    <t>Single-Stranded regions derived from PARS( V1_ChildS1_Child)</t>
  </si>
  <si>
    <t>chrX:73070563</t>
  </si>
  <si>
    <t>chrX:73069793</t>
  </si>
  <si>
    <t>chrX:73069747</t>
  </si>
  <si>
    <t>chrX:73069601</t>
  </si>
  <si>
    <t>chrX:73067334</t>
  </si>
  <si>
    <t>chrX:73067249</t>
  </si>
  <si>
    <t>U</t>
  </si>
  <si>
    <t>chrX:73061742</t>
  </si>
  <si>
    <t>chrX:73061710</t>
  </si>
  <si>
    <t>chrX:73061686</t>
  </si>
  <si>
    <t>chrX:73061647</t>
  </si>
  <si>
    <t>chrX:73061535</t>
  </si>
  <si>
    <t>chrX:73061248</t>
  </si>
  <si>
    <t>chrX:73057328</t>
  </si>
  <si>
    <t>chrX:73057327</t>
  </si>
  <si>
    <t>chrX:73057306</t>
  </si>
  <si>
    <t>chrX:73057301</t>
  </si>
  <si>
    <t>chrX:73042053</t>
  </si>
  <si>
    <t>c</t>
  </si>
  <si>
    <t>chrX:73047412</t>
  </si>
  <si>
    <t>chrX:73047387</t>
  </si>
  <si>
    <t>chrX:73047372</t>
  </si>
  <si>
    <t>chrX:73046673</t>
  </si>
  <si>
    <t>chrX:73045562</t>
  </si>
  <si>
    <t>chrX:73042303</t>
  </si>
  <si>
    <t>chrX:73045554</t>
  </si>
  <si>
    <t>chrX:73045448</t>
  </si>
  <si>
    <t>Guide 11</t>
  </si>
  <si>
    <t>Guide 12</t>
  </si>
  <si>
    <t>Guide 13</t>
  </si>
  <si>
    <t>Guide 14</t>
  </si>
  <si>
    <t>Guide 36</t>
  </si>
  <si>
    <t>Guide 37</t>
  </si>
  <si>
    <t>Guide 82</t>
  </si>
  <si>
    <t>Guide 83</t>
  </si>
  <si>
    <t>Guide 93</t>
  </si>
  <si>
    <t>Guide 84</t>
  </si>
  <si>
    <t>Guide 85</t>
  </si>
  <si>
    <t>Guide 86</t>
  </si>
  <si>
    <t>Guid 124</t>
  </si>
  <si>
    <t>Guide 92</t>
  </si>
  <si>
    <t>Guide 94</t>
  </si>
  <si>
    <t>Guide 95</t>
  </si>
  <si>
    <t>Guide 96</t>
  </si>
  <si>
    <t>Guide 31</t>
  </si>
  <si>
    <t>Guide 29</t>
  </si>
  <si>
    <t>Genome Coordinates</t>
  </si>
  <si>
    <t>gRNA</t>
  </si>
  <si>
    <t xml:space="preserve">Guide Targeting Regions </t>
  </si>
  <si>
    <t>Cleavage Region</t>
  </si>
  <si>
    <t>Cleaved Nucleotides</t>
  </si>
  <si>
    <t xml:space="preserve">* The cleaved fragments with a   Phred Score &gt;30 is only tabluted. </t>
  </si>
  <si>
    <t xml:space="preserve">qPCR and RT-PCR primers for XIST trancsript </t>
  </si>
  <si>
    <t>gRNA-Cas13 mediated cleavage in HEK293T  cells detected by HISAT 2.0 alignment program.</t>
  </si>
  <si>
    <t xml:space="preserve">*Author for correspondence </t>
  </si>
  <si>
    <t>TATSUO ITO (TI)</t>
  </si>
  <si>
    <t>Supplementary Information - 2</t>
  </si>
  <si>
    <t>Structure-based design of gRNA for Cas13</t>
  </si>
  <si>
    <t>1 Department of Hygiene, Kawasaki Medical University, 577 Matsushima, Kurashiki, Okayama 701-0192, Japan</t>
  </si>
  <si>
    <t>3Department of Pathophysiology - Periodontal Science, Okayama University Graduate School of Medicine, Dentistry, and Pharmaceutical Sciences, Okayama, Okayama, 700-8558, Japan</t>
  </si>
  <si>
    <t>4Okayama University Medical School, Okayama, 700-8558, Japan</t>
  </si>
  <si>
    <r>
      <t>Mail: </t>
    </r>
    <r>
      <rPr>
        <sz val="14"/>
        <color rgb="FF000000"/>
        <rFont val="Times New Roman"/>
        <family val="1"/>
      </rPr>
      <t> tataito@med.kawasaki-m.ac.jp</t>
    </r>
  </si>
  <si>
    <r>
      <t>Call: +</t>
    </r>
    <r>
      <rPr>
        <sz val="14"/>
        <color rgb="FF000000"/>
        <rFont val="Times New Roman"/>
        <family val="1"/>
      </rPr>
      <t>81-86-462-1111 </t>
    </r>
    <r>
      <rPr>
        <sz val="14"/>
        <color theme="1"/>
        <rFont val="Times New Roman"/>
        <family val="1"/>
      </rPr>
      <t xml:space="preserve"> (X 27510)</t>
    </r>
  </si>
  <si>
    <r>
      <t>Fax: +</t>
    </r>
    <r>
      <rPr>
        <sz val="14"/>
        <color rgb="FF000000"/>
        <rFont val="Times New Roman"/>
        <family val="1"/>
      </rPr>
      <t>81-86-464-1125</t>
    </r>
  </si>
  <si>
    <r>
      <t>Srinivas Bandaru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Mika Higashide Tsuji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, Yurika Shimizu</t>
    </r>
    <r>
      <rPr>
        <b/>
        <vertAlign val="superscript"/>
        <sz val="14"/>
        <color theme="1"/>
        <rFont val="Times New Roman"/>
        <family val="1"/>
      </rPr>
      <t>3</t>
    </r>
    <r>
      <rPr>
        <b/>
        <sz val="14"/>
        <color theme="1"/>
        <rFont val="Times New Roman"/>
        <family val="1"/>
      </rPr>
      <t>, Kaya Usami</t>
    </r>
    <r>
      <rPr>
        <b/>
        <vertAlign val="superscript"/>
        <sz val="14"/>
        <color theme="1"/>
        <rFont val="Times New Roman"/>
        <family val="1"/>
      </rPr>
      <t>4</t>
    </r>
    <r>
      <rPr>
        <b/>
        <sz val="14"/>
        <color theme="1"/>
        <rFont val="Times New Roman"/>
        <family val="1"/>
      </rPr>
      <t>, Suni Lee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Naoko Kumagai Takei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Kei Yoshitome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Yasumitsu Nishimura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Takemi Otsuki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Tatsuo Ito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*</t>
    </r>
  </si>
  <si>
    <t>XIST.E4.qPCR.F2</t>
  </si>
  <si>
    <t>XIST.E4.qPCR.R2</t>
  </si>
  <si>
    <t>XIST.E6.qPCR.F3</t>
  </si>
  <si>
    <t>XIST.E6.qPCR.R3</t>
  </si>
  <si>
    <t>2Department of Applied Chemistry and Biotechnology, Faculty of Engineering, Graduate School of Engineering, University of Fukui, Bunkyo 3-9-1, Fukui, Fukui, 910-8507, Ja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charset val="128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20"/>
      <name val="Calibri"/>
      <family val="2"/>
      <scheme val="minor"/>
    </font>
    <font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vertAlign val="superscript"/>
      <sz val="18"/>
      <color theme="1"/>
      <name val="Times New Roman"/>
      <family val="1"/>
    </font>
    <font>
      <sz val="18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28"/>
      <color theme="1"/>
      <name val="Times New Roman"/>
      <family val="1"/>
    </font>
    <font>
      <sz val="28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55">
    <xf numFmtId="0" fontId="0" fillId="0" borderId="0" xfId="0"/>
    <xf numFmtId="0" fontId="19" fillId="0" borderId="0" xfId="0" applyFont="1"/>
    <xf numFmtId="0" fontId="20" fillId="0" borderId="0" xfId="0" applyFont="1" applyFill="1"/>
    <xf numFmtId="0" fontId="0" fillId="0" borderId="0" xfId="0" applyFont="1" applyFill="1"/>
    <xf numFmtId="0" fontId="21" fillId="0" borderId="0" xfId="6" applyFont="1" applyFill="1"/>
    <xf numFmtId="0" fontId="22" fillId="33" borderId="10" xfId="0" applyFont="1" applyFill="1" applyBorder="1"/>
    <xf numFmtId="0" fontId="0" fillId="33" borderId="1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1" xfId="0" applyFont="1" applyFill="1" applyBorder="1"/>
    <xf numFmtId="0" fontId="0" fillId="0" borderId="11" xfId="0" applyFont="1" applyFill="1" applyBorder="1" applyAlignment="1">
      <alignment horizontal="center"/>
    </xf>
    <xf numFmtId="0" fontId="20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23" fillId="33" borderId="0" xfId="0" applyFont="1" applyFill="1" applyBorder="1"/>
    <xf numFmtId="0" fontId="23" fillId="33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0" fillId="0" borderId="11" xfId="0" applyFont="1" applyFill="1" applyBorder="1"/>
    <xf numFmtId="0" fontId="20" fillId="0" borderId="11" xfId="0" applyFont="1" applyFill="1" applyBorder="1" applyAlignment="1">
      <alignment horizontal="center"/>
    </xf>
    <xf numFmtId="0" fontId="0" fillId="0" borderId="0" xfId="0" applyFont="1" applyFill="1" applyAlignment="1">
      <alignment vertical="center" wrapText="1"/>
    </xf>
    <xf numFmtId="0" fontId="20" fillId="33" borderId="10" xfId="0" applyFont="1" applyFill="1" applyBorder="1" applyAlignment="1">
      <alignment vertical="center" wrapText="1"/>
    </xf>
    <xf numFmtId="0" fontId="20" fillId="0" borderId="0" xfId="0" applyFont="1" applyFill="1" applyAlignment="1">
      <alignment vertical="center"/>
    </xf>
    <xf numFmtId="0" fontId="23" fillId="33" borderId="0" xfId="0" applyFont="1" applyFill="1"/>
    <xf numFmtId="0" fontId="24" fillId="33" borderId="0" xfId="0" applyFont="1" applyFill="1" applyBorder="1"/>
    <xf numFmtId="0" fontId="0" fillId="0" borderId="0" xfId="0" applyFill="1"/>
    <xf numFmtId="0" fontId="26" fillId="0" borderId="0" xfId="0" applyFont="1" applyAlignment="1">
      <alignment vertical="center"/>
    </xf>
    <xf numFmtId="0" fontId="0" fillId="0" borderId="0" xfId="0" applyFont="1" applyBorder="1"/>
    <xf numFmtId="0" fontId="0" fillId="0" borderId="0" xfId="0" applyFont="1"/>
    <xf numFmtId="0" fontId="18" fillId="0" borderId="0" xfId="42" applyFont="1" applyBorder="1" applyAlignment="1" applyProtection="1"/>
    <xf numFmtId="0" fontId="0" fillId="0" borderId="1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24" fillId="0" borderId="0" xfId="0" applyFont="1" applyFill="1" applyBorder="1"/>
    <xf numFmtId="0" fontId="0" fillId="34" borderId="0" xfId="0" applyFill="1" applyBorder="1"/>
    <xf numFmtId="0" fontId="27" fillId="0" borderId="0" xfId="6" applyFont="1" applyFill="1"/>
    <xf numFmtId="0" fontId="0" fillId="33" borderId="10" xfId="0" applyFill="1" applyBorder="1"/>
    <xf numFmtId="0" fontId="26" fillId="33" borderId="10" xfId="0" applyFont="1" applyFill="1" applyBorder="1" applyAlignment="1">
      <alignment vertical="center"/>
    </xf>
    <xf numFmtId="0" fontId="0" fillId="0" borderId="10" xfId="0" applyBorder="1"/>
    <xf numFmtId="0" fontId="19" fillId="0" borderId="10" xfId="0" applyFont="1" applyFill="1" applyBorder="1"/>
    <xf numFmtId="0" fontId="0" fillId="0" borderId="10" xfId="0" applyFont="1" applyFill="1" applyBorder="1"/>
    <xf numFmtId="0" fontId="24" fillId="0" borderId="10" xfId="0" applyFont="1" applyFill="1" applyBorder="1"/>
    <xf numFmtId="0" fontId="29" fillId="0" borderId="10" xfId="0" applyFont="1" applyFill="1" applyBorder="1"/>
    <xf numFmtId="0" fontId="16" fillId="0" borderId="0" xfId="0" applyFont="1" applyFill="1" applyBorder="1"/>
    <xf numFmtId="0" fontId="28" fillId="34" borderId="0" xfId="0" applyFont="1" applyFill="1" applyAlignment="1">
      <alignment vertical="center"/>
    </xf>
    <xf numFmtId="0" fontId="30" fillId="34" borderId="0" xfId="0" applyFont="1" applyFill="1" applyBorder="1"/>
    <xf numFmtId="0" fontId="31" fillId="34" borderId="0" xfId="0" applyFont="1" applyFill="1" applyBorder="1" applyAlignment="1">
      <alignment vertical="center"/>
    </xf>
    <xf numFmtId="0" fontId="32" fillId="34" borderId="0" xfId="0" applyFont="1" applyFill="1" applyAlignment="1">
      <alignment vertical="center"/>
    </xf>
    <xf numFmtId="0" fontId="33" fillId="34" borderId="0" xfId="0" applyFont="1" applyFill="1" applyBorder="1"/>
    <xf numFmtId="0" fontId="34" fillId="34" borderId="0" xfId="0" applyFont="1" applyFill="1" applyAlignment="1">
      <alignment vertical="center"/>
    </xf>
    <xf numFmtId="0" fontId="36" fillId="34" borderId="0" xfId="0" applyFont="1" applyFill="1" applyAlignment="1">
      <alignment vertical="center"/>
    </xf>
    <xf numFmtId="0" fontId="37" fillId="34" borderId="0" xfId="0" applyFont="1" applyFill="1" applyBorder="1"/>
    <xf numFmtId="0" fontId="38" fillId="34" borderId="0" xfId="0" applyFont="1" applyFill="1" applyAlignment="1">
      <alignment vertical="center"/>
    </xf>
    <xf numFmtId="0" fontId="40" fillId="34" borderId="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  <strike val="0"/>
        <outline val="0"/>
        <shadow val="0"/>
        <u/>
        <vertAlign val="baseline"/>
        <sz val="11"/>
        <color rgb="FF0000FF"/>
        <name val="Calibri"/>
        <scheme val="minor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border>
        <bottom style="thin">
          <color indexed="64"/>
        </bottom>
      </border>
    </dxf>
    <dxf>
      <font>
        <b val="0"/>
      </font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K148" totalsRowShown="0" headerRowDxfId="13" dataDxfId="11" headerRowBorderDxfId="12" headerRowCellStyle="Normal" dataCellStyle="Normal">
  <tableColumns count="11">
    <tableColumn id="1" name="Guide name" dataDxfId="10" dataCellStyle="Normal"/>
    <tableColumn id="2" name="Sequennce (5'-3')" dataDxfId="9" dataCellStyle="Normal"/>
    <tableColumn id="3" name="Guide length " dataDxfId="8" dataCellStyle="Normal"/>
    <tableColumn id="6" name="Genome coordinate (GRCh38/hg38 (Dec, 2013))" dataDxfId="7" dataCellStyle="Normal"/>
    <tableColumn id="17" name="Transcript coordinate ( NONHSAT137541.2 )" dataDxfId="6" dataCellStyle="Normal"/>
    <tableColumn id="7" name="Exon" dataDxfId="5" dataCellStyle="Normal"/>
    <tableColumn id="8" name="SS Region Number" dataDxfId="4" dataCellStyle="Normal"/>
    <tableColumn id="9" name="Strand" dataDxfId="3" dataCellStyle="Normal"/>
    <tableColumn id="11" name="PFS" dataDxfId="2" dataCellStyle="Normal"/>
    <tableColumn id="12" name="Nucleotides in gRNA complimenting SS regions" dataDxfId="1" dataCellStyle="Normal"/>
    <tableColumn id="13" name="Central seed nucleotides in gRNA complimenting SS regions" dataDxfId="0" dataCellStyle="Normal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oncode.org/show_rna.php?id=NONHSAT137541&amp;version=2&amp;utd=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ucsc.edu/cgi-bin/hgTracks?db=hg38&amp;position=chrX%3A73848520-73848547" TargetMode="External"/><Relationship Id="rId21" Type="http://schemas.openxmlformats.org/officeDocument/2006/relationships/hyperlink" Target="http://genome.ucsc.edu/cgi-bin/hgTracks?db=hg38&amp;position=chrX%3A73825563-73825590" TargetMode="External"/><Relationship Id="rId42" Type="http://schemas.openxmlformats.org/officeDocument/2006/relationships/hyperlink" Target="http://genome.ucsc.edu/cgi-bin/hgTracks?db=hg38&amp;position=chrX%3A73841798-73841825" TargetMode="External"/><Relationship Id="rId63" Type="http://schemas.openxmlformats.org/officeDocument/2006/relationships/hyperlink" Target="http://genome.ucsc.edu/cgi-bin/hgTracks?db=hg38&amp;position=chrX%3A73849895-73849922" TargetMode="External"/><Relationship Id="rId84" Type="http://schemas.openxmlformats.org/officeDocument/2006/relationships/hyperlink" Target="http://genome.ucsc.edu/cgi-bin/hgTracks?db=hg38&amp;position=chrX%3A73841887-73841914" TargetMode="External"/><Relationship Id="rId138" Type="http://schemas.openxmlformats.org/officeDocument/2006/relationships/hyperlink" Target="http://genome.ucsc.edu/cgi-bin/hgTracks?db=hg38&amp;position=chrX%3A73841857-73841884" TargetMode="External"/><Relationship Id="rId107" Type="http://schemas.openxmlformats.org/officeDocument/2006/relationships/hyperlink" Target="http://genome.ucsc.edu/cgi-bin/hgTracks?db=hg38&amp;position=chrX%3A73822422-73822449" TargetMode="External"/><Relationship Id="rId11" Type="http://schemas.openxmlformats.org/officeDocument/2006/relationships/hyperlink" Target="http://genome.ucsc.edu/cgi-bin/hgTracks?db=hg38&amp;position=chrX%3A73851887-73851914" TargetMode="External"/><Relationship Id="rId32" Type="http://schemas.openxmlformats.org/officeDocument/2006/relationships/hyperlink" Target="http://genome.ucsc.edu/cgi-bin/hgTracks?db=hg38&amp;position=chrX%3A73841808-73841835" TargetMode="External"/><Relationship Id="rId53" Type="http://schemas.openxmlformats.org/officeDocument/2006/relationships/hyperlink" Target="http://genome.ucsc.edu/cgi-bin/hgTracks?db=hg38&amp;position=chrX%3A73822408-73822435" TargetMode="External"/><Relationship Id="rId74" Type="http://schemas.openxmlformats.org/officeDocument/2006/relationships/hyperlink" Target="http://genome.ucsc.edu/cgi-bin/hgTracks?db=hg38&amp;position=chrX%3A73821836-73821863" TargetMode="External"/><Relationship Id="rId128" Type="http://schemas.openxmlformats.org/officeDocument/2006/relationships/hyperlink" Target="http://genome.ucsc.edu/cgi-bin/hgTracks?db=hg38&amp;position=chrX%3A73833254-73833281" TargetMode="External"/><Relationship Id="rId5" Type="http://schemas.openxmlformats.org/officeDocument/2006/relationships/hyperlink" Target="http://genome.ucsc.edu/cgi-bin/hgTracks?db=hg38&amp;position=chrX%3A73825662-73825683" TargetMode="External"/><Relationship Id="rId90" Type="http://schemas.openxmlformats.org/officeDocument/2006/relationships/hyperlink" Target="http://genome.ucsc.edu/cgi-bin/hgTracks?db=hg38&amp;position=chrX%3A73837468-73837495" TargetMode="External"/><Relationship Id="rId95" Type="http://schemas.openxmlformats.org/officeDocument/2006/relationships/hyperlink" Target="http://genome.ucsc.edu/cgi-bin/hgTracks?db=hg38&amp;position=chrX%3A73825660-73825687" TargetMode="External"/><Relationship Id="rId22" Type="http://schemas.openxmlformats.org/officeDocument/2006/relationships/hyperlink" Target="http://genome.ucsc.edu/cgi-bin/hgTracks?db=hg38&amp;position=chrX%3A73847403-73847430" TargetMode="External"/><Relationship Id="rId27" Type="http://schemas.openxmlformats.org/officeDocument/2006/relationships/hyperlink" Target="http://genome.ucsc.edu/cgi-bin/hgTracks?db=hg38&amp;position=chrX%3A73825559-73825586" TargetMode="External"/><Relationship Id="rId43" Type="http://schemas.openxmlformats.org/officeDocument/2006/relationships/hyperlink" Target="http://genome.ucsc.edu/cgi-bin/hgTracks?db=hg38&amp;position=chrX%3A73841797-73841824" TargetMode="External"/><Relationship Id="rId48" Type="http://schemas.openxmlformats.org/officeDocument/2006/relationships/hyperlink" Target="http://genome.ucsc.edu/cgi-bin/hgTracks?db=hg38&amp;position=chrX%3A73847382-73847409" TargetMode="External"/><Relationship Id="rId64" Type="http://schemas.openxmlformats.org/officeDocument/2006/relationships/hyperlink" Target="http://genome.ucsc.edu/cgi-bin/hgTracks?db=hg38&amp;position=chrX%3A73850715-73850742" TargetMode="External"/><Relationship Id="rId69" Type="http://schemas.openxmlformats.org/officeDocument/2006/relationships/hyperlink" Target="http://genome.ucsc.edu/cgi-bin/hgTracks?db=hg38&amp;position=chrX%3A73827536-73827563" TargetMode="External"/><Relationship Id="rId113" Type="http://schemas.openxmlformats.org/officeDocument/2006/relationships/hyperlink" Target="http://genome.ucsc.edu/cgi-bin/hgTracks?db=hg38&amp;position=chrX%3A73843247-73843274" TargetMode="External"/><Relationship Id="rId118" Type="http://schemas.openxmlformats.org/officeDocument/2006/relationships/hyperlink" Target="http://genome.ucsc.edu/cgi-bin/hgTracks?db=hg38&amp;position=chrX%3A73848155-73848182" TargetMode="External"/><Relationship Id="rId134" Type="http://schemas.openxmlformats.org/officeDocument/2006/relationships/hyperlink" Target="http://genome.ucsc.edu/cgi-bin/hgTracks?db=hg38&amp;position=chrX%3A73825865-73825892" TargetMode="External"/><Relationship Id="rId139" Type="http://schemas.openxmlformats.org/officeDocument/2006/relationships/hyperlink" Target="http://genome.ucsc.edu/cgi-bin/hgTracks?db=hg38&amp;position=chrX%3A73822412-73822439" TargetMode="External"/><Relationship Id="rId80" Type="http://schemas.openxmlformats.org/officeDocument/2006/relationships/hyperlink" Target="http://genome.ucsc.edu/cgi-bin/hgTracks?db=hg38&amp;position=chrX%3A73846437-73846464" TargetMode="External"/><Relationship Id="rId85" Type="http://schemas.openxmlformats.org/officeDocument/2006/relationships/hyperlink" Target="http://genome.ucsc.edu/cgi-bin/hgTracks?db=hg38&amp;position=chrX%3A73841873-73841900" TargetMode="External"/><Relationship Id="rId12" Type="http://schemas.openxmlformats.org/officeDocument/2006/relationships/hyperlink" Target="http://genome.ucsc.edu/cgi-bin/hgTracks?db=hg38&amp;position=chrX%3A73851487-73851514" TargetMode="External"/><Relationship Id="rId17" Type="http://schemas.openxmlformats.org/officeDocument/2006/relationships/hyperlink" Target="http://genome.ucsc.edu/cgi-bin/hgTracks?db=hg38&amp;position=chrX%3A73849794-73849821" TargetMode="External"/><Relationship Id="rId33" Type="http://schemas.openxmlformats.org/officeDocument/2006/relationships/hyperlink" Target="http://genome.ucsc.edu/cgi-bin/hgTracks?db=hg38&amp;position=chrX%3A73822424-73822451" TargetMode="External"/><Relationship Id="rId38" Type="http://schemas.openxmlformats.org/officeDocument/2006/relationships/hyperlink" Target="http://genome.ucsc.edu/cgi-bin/hgTracks?db=hg38&amp;position=chrX%3A73841802-73841829" TargetMode="External"/><Relationship Id="rId59" Type="http://schemas.openxmlformats.org/officeDocument/2006/relationships/hyperlink" Target="http://genome.ucsc.edu/cgi-bin/hgTracks?db=hg38&amp;position=chrX%3A73825605-73825632" TargetMode="External"/><Relationship Id="rId103" Type="http://schemas.openxmlformats.org/officeDocument/2006/relationships/hyperlink" Target="http://genome.ucsc.edu/cgi-bin/hgTracks?db=hg38&amp;position=chrX%3A73825546-73825573" TargetMode="External"/><Relationship Id="rId108" Type="http://schemas.openxmlformats.org/officeDocument/2006/relationships/hyperlink" Target="http://genome.ucsc.edu/cgi-bin/hgTracks?db=hg38&amp;position=chrX%3A73822417-73822444" TargetMode="External"/><Relationship Id="rId124" Type="http://schemas.openxmlformats.org/officeDocument/2006/relationships/hyperlink" Target="http://genome.ucsc.edu/cgi-bin/hgTracks?db=hg38&amp;position=chrX%3A73845398-73845425" TargetMode="External"/><Relationship Id="rId129" Type="http://schemas.openxmlformats.org/officeDocument/2006/relationships/hyperlink" Target="http://genome.ucsc.edu/cgi-bin/hgTracks?db=hg38&amp;position=chrX%3A73831091-73831118" TargetMode="External"/><Relationship Id="rId54" Type="http://schemas.openxmlformats.org/officeDocument/2006/relationships/hyperlink" Target="http://genome.ucsc.edu/cgi-bin/hgTracks?db=hg38&amp;position=chrX%3A73850657-73850684" TargetMode="External"/><Relationship Id="rId70" Type="http://schemas.openxmlformats.org/officeDocument/2006/relationships/hyperlink" Target="http://genome.ucsc.edu/cgi-bin/hgTracks?db=hg38&amp;position=chrX%3A73841860-73841887" TargetMode="External"/><Relationship Id="rId75" Type="http://schemas.openxmlformats.org/officeDocument/2006/relationships/hyperlink" Target="http://genome.ucsc.edu/cgi-bin/hgTracks?db=hg38&amp;position=chrX%3A73823094-73823121" TargetMode="External"/><Relationship Id="rId91" Type="http://schemas.openxmlformats.org/officeDocument/2006/relationships/hyperlink" Target="http://genome.ucsc.edu/cgi-bin/hgTracks?db=hg38&amp;position=chrX%3A73837466-73837493" TargetMode="External"/><Relationship Id="rId96" Type="http://schemas.openxmlformats.org/officeDocument/2006/relationships/hyperlink" Target="http://genome.ucsc.edu/cgi-bin/hgTracks?db=hg38&amp;position=chrX%3A73825656-73825683" TargetMode="External"/><Relationship Id="rId140" Type="http://schemas.openxmlformats.org/officeDocument/2006/relationships/hyperlink" Target="http://genome.ucsc.edu/cgi-bin/hgTracks?db=hg38&amp;position=chrX%3A73851209-73851236" TargetMode="External"/><Relationship Id="rId145" Type="http://schemas.openxmlformats.org/officeDocument/2006/relationships/hyperlink" Target="http://genome.ucsc.edu/cgi-bin/hgTracks?db=hg38&amp;position=chrX%3A73825592-73825617" TargetMode="External"/><Relationship Id="rId1" Type="http://schemas.openxmlformats.org/officeDocument/2006/relationships/hyperlink" Target="http://genome.ucsc.edu/cgi-bin/hgTracks?db=hg38&amp;position=chrX%3A73849899-73849918" TargetMode="External"/><Relationship Id="rId6" Type="http://schemas.openxmlformats.org/officeDocument/2006/relationships/hyperlink" Target="http://genome.ucsc.edu/cgi-bin/hgTracks?db=hg38&amp;position=chrX%3A73822474-73822497" TargetMode="External"/><Relationship Id="rId23" Type="http://schemas.openxmlformats.org/officeDocument/2006/relationships/hyperlink" Target="http://genome.ucsc.edu/cgi-bin/hgTracks?db=hg38&amp;position=chrX%3A73822432-73822459" TargetMode="External"/><Relationship Id="rId28" Type="http://schemas.openxmlformats.org/officeDocument/2006/relationships/hyperlink" Target="http://genome.ucsc.edu/cgi-bin/hgTracks?db=hg38&amp;position=chrX%3A73849801-73849828" TargetMode="External"/><Relationship Id="rId49" Type="http://schemas.openxmlformats.org/officeDocument/2006/relationships/hyperlink" Target="http://genome.ucsc.edu/cgi-bin/hgTracks?db=hg38&amp;position=chrX%3A73850660-73850687" TargetMode="External"/><Relationship Id="rId114" Type="http://schemas.openxmlformats.org/officeDocument/2006/relationships/hyperlink" Target="http://genome.ucsc.edu/cgi-bin/hgTracks?db=hg38&amp;position=chrX%3A73844887-73844914" TargetMode="External"/><Relationship Id="rId119" Type="http://schemas.openxmlformats.org/officeDocument/2006/relationships/hyperlink" Target="http://genome.ucsc.edu/cgi-bin/hgTracks?db=hg38&amp;position=chrX%3A73847807-73847834" TargetMode="External"/><Relationship Id="rId44" Type="http://schemas.openxmlformats.org/officeDocument/2006/relationships/hyperlink" Target="http://genome.ucsc.edu/cgi-bin/hgTracks?db=hg38&amp;position=chrX%3A73847385-73847412" TargetMode="External"/><Relationship Id="rId60" Type="http://schemas.openxmlformats.org/officeDocument/2006/relationships/hyperlink" Target="http://genome.ucsc.edu/cgi-bin/hgTracks?db=hg38&amp;position=chrX%3A73827533-73827560" TargetMode="External"/><Relationship Id="rId65" Type="http://schemas.openxmlformats.org/officeDocument/2006/relationships/hyperlink" Target="http://genome.ucsc.edu/cgi-bin/hgTracks?db=hg38&amp;position=chrX%3A73822445-73822472" TargetMode="External"/><Relationship Id="rId81" Type="http://schemas.openxmlformats.org/officeDocument/2006/relationships/hyperlink" Target="http://genome.ucsc.edu/cgi-bin/hgTracks?db=hg38&amp;position=chrX%3A73842593-73842620" TargetMode="External"/><Relationship Id="rId86" Type="http://schemas.openxmlformats.org/officeDocument/2006/relationships/hyperlink" Target="http://genome.ucsc.edu/cgi-bin/hgTracks?db=hg38&amp;position=chrX%3A73841834-73841861" TargetMode="External"/><Relationship Id="rId130" Type="http://schemas.openxmlformats.org/officeDocument/2006/relationships/hyperlink" Target="http://genome.ucsc.edu/cgi-bin/hgTracks?db=hg38&amp;position=chrX%3A73829116-73829143" TargetMode="External"/><Relationship Id="rId135" Type="http://schemas.openxmlformats.org/officeDocument/2006/relationships/hyperlink" Target="http://genome.ucsc.edu/cgi-bin/hgTracks?db=hg38&amp;position=chrX%3A73824717-73824744" TargetMode="External"/><Relationship Id="rId13" Type="http://schemas.openxmlformats.org/officeDocument/2006/relationships/hyperlink" Target="http://genome.ucsc.edu/cgi-bin/hgTracks?db=hg38&amp;position=chrX%3A73850370-73850397" TargetMode="External"/><Relationship Id="rId18" Type="http://schemas.openxmlformats.org/officeDocument/2006/relationships/hyperlink" Target="http://genome.ucsc.edu/cgi-bin/hgTracks?db=hg38&amp;position=chrX%3A73849788-73849815" TargetMode="External"/><Relationship Id="rId39" Type="http://schemas.openxmlformats.org/officeDocument/2006/relationships/hyperlink" Target="http://genome.ucsc.edu/cgi-bin/hgTracks?db=hg38&amp;position=chrX%3A73847390-73847417" TargetMode="External"/><Relationship Id="rId109" Type="http://schemas.openxmlformats.org/officeDocument/2006/relationships/hyperlink" Target="http://genome.ucsc.edu/cgi-bin/hgTracks?db=hg38&amp;position=chrX%3A73821712-73821739" TargetMode="External"/><Relationship Id="rId34" Type="http://schemas.openxmlformats.org/officeDocument/2006/relationships/hyperlink" Target="http://genome.ucsc.edu/cgi-bin/hgTracks?db=hg38&amp;position=chrX%3A73849796-73849823" TargetMode="External"/><Relationship Id="rId50" Type="http://schemas.openxmlformats.org/officeDocument/2006/relationships/hyperlink" Target="http://genome.ucsc.edu/cgi-bin/hgTracks?db=hg38&amp;position=chrX%3A73850659-73850686" TargetMode="External"/><Relationship Id="rId55" Type="http://schemas.openxmlformats.org/officeDocument/2006/relationships/hyperlink" Target="http://genome.ucsc.edu/cgi-bin/hgTracks?db=hg38&amp;position=chrX%3A73849779-73849806" TargetMode="External"/><Relationship Id="rId76" Type="http://schemas.openxmlformats.org/officeDocument/2006/relationships/hyperlink" Target="http://genome.ucsc.edu/cgi-bin/hgTracks?db=hg38&amp;position=chrX%3A73847428-73847455" TargetMode="External"/><Relationship Id="rId97" Type="http://schemas.openxmlformats.org/officeDocument/2006/relationships/hyperlink" Target="http://genome.ucsc.edu/cgi-bin/hgTracks?db=hg38&amp;position=chrX%3A73825626-73825653" TargetMode="External"/><Relationship Id="rId104" Type="http://schemas.openxmlformats.org/officeDocument/2006/relationships/hyperlink" Target="http://genome.ucsc.edu/cgi-bin/hgTracks?db=hg38&amp;position=chrX%3A73825245-73825272" TargetMode="External"/><Relationship Id="rId120" Type="http://schemas.openxmlformats.org/officeDocument/2006/relationships/hyperlink" Target="http://genome.ucsc.edu/cgi-bin/hgTracks?db=hg38&amp;position=chrX%3A73846901-73846928" TargetMode="External"/><Relationship Id="rId125" Type="http://schemas.openxmlformats.org/officeDocument/2006/relationships/hyperlink" Target="http://genome.ucsc.edu/cgi-bin/hgTracks?db=hg38&amp;position=chrX%3A73843811-73843838" TargetMode="External"/><Relationship Id="rId141" Type="http://schemas.openxmlformats.org/officeDocument/2006/relationships/hyperlink" Target="http://genome.ucsc.edu/cgi-bin/hgTracks?db=hg38&amp;position=chrX%3A73847441-73847468" TargetMode="External"/><Relationship Id="rId146" Type="http://schemas.openxmlformats.org/officeDocument/2006/relationships/printerSettings" Target="../printerSettings/printerSettings2.bin"/><Relationship Id="rId7" Type="http://schemas.openxmlformats.org/officeDocument/2006/relationships/hyperlink" Target="http://genome.ucsc.edu/cgi-bin/hgTracks?db=hg38&amp;position=chrX%3A73825628-73825651" TargetMode="External"/><Relationship Id="rId71" Type="http://schemas.openxmlformats.org/officeDocument/2006/relationships/hyperlink" Target="http://genome.ucsc.edu/cgi-bin/hgTracks?db=hg38&amp;position=chrX%3A73847430-73847457" TargetMode="External"/><Relationship Id="rId92" Type="http://schemas.openxmlformats.org/officeDocument/2006/relationships/hyperlink" Target="http://genome.ucsc.edu/cgi-bin/hgTracks?db=hg38&amp;position=chrX%3A73837462-73837489" TargetMode="External"/><Relationship Id="rId2" Type="http://schemas.openxmlformats.org/officeDocument/2006/relationships/hyperlink" Target="http://genome.ucsc.edu/cgi-bin/hgTracks?db=hg38&amp;position=chrX%3A73841877-73841896" TargetMode="External"/><Relationship Id="rId29" Type="http://schemas.openxmlformats.org/officeDocument/2006/relationships/hyperlink" Target="http://genome.ucsc.edu/cgi-bin/hgTracks?db=hg38&amp;position=chrX%3A73841811-73841838" TargetMode="External"/><Relationship Id="rId24" Type="http://schemas.openxmlformats.org/officeDocument/2006/relationships/hyperlink" Target="http://genome.ucsc.edu/cgi-bin/hgTracks?db=hg38&amp;position=chrX%3A73825561-73825588" TargetMode="External"/><Relationship Id="rId40" Type="http://schemas.openxmlformats.org/officeDocument/2006/relationships/hyperlink" Target="http://genome.ucsc.edu/cgi-bin/hgTracks?db=hg38&amp;position=chrX%3A73841801-73841828" TargetMode="External"/><Relationship Id="rId45" Type="http://schemas.openxmlformats.org/officeDocument/2006/relationships/hyperlink" Target="http://genome.ucsc.edu/cgi-bin/hgTracks?db=hg38&amp;position=chrX%3A73847384-73847411" TargetMode="External"/><Relationship Id="rId66" Type="http://schemas.openxmlformats.org/officeDocument/2006/relationships/hyperlink" Target="http://genome.ucsc.edu/cgi-bin/hgTracks?db=hg38&amp;position=chrX%3A73822460-73822487" TargetMode="External"/><Relationship Id="rId87" Type="http://schemas.openxmlformats.org/officeDocument/2006/relationships/hyperlink" Target="http://genome.ucsc.edu/cgi-bin/hgTracks?db=hg38&amp;position=chrX%3A73841809-73841836" TargetMode="External"/><Relationship Id="rId110" Type="http://schemas.openxmlformats.org/officeDocument/2006/relationships/hyperlink" Target="http://genome.ucsc.edu/cgi-bin/hgTracks?db=hg38&amp;position=chrX%3A73821256-73821283" TargetMode="External"/><Relationship Id="rId115" Type="http://schemas.openxmlformats.org/officeDocument/2006/relationships/hyperlink" Target="http://genome.ucsc.edu/cgi-bin/hgTracks?db=hg38&amp;position=chrX%3A73850867-73850894" TargetMode="External"/><Relationship Id="rId131" Type="http://schemas.openxmlformats.org/officeDocument/2006/relationships/hyperlink" Target="http://genome.ucsc.edu/cgi-bin/hgTracks?db=hg38&amp;position=chrX%3A73827637-73827664" TargetMode="External"/><Relationship Id="rId136" Type="http://schemas.openxmlformats.org/officeDocument/2006/relationships/hyperlink" Target="http://genome.ucsc.edu/cgi-bin/hgTracks?db=hg38&amp;position=chrX%3A73824358-73824385" TargetMode="External"/><Relationship Id="rId61" Type="http://schemas.openxmlformats.org/officeDocument/2006/relationships/hyperlink" Target="http://genome.ucsc.edu/cgi-bin/hgTracks?db=hg38&amp;position=chrX%3A73837455-73837482" TargetMode="External"/><Relationship Id="rId82" Type="http://schemas.openxmlformats.org/officeDocument/2006/relationships/hyperlink" Target="http://genome.ucsc.edu/cgi-bin/hgTracks?db=hg38&amp;position=chrX%3A73842032-73842059" TargetMode="External"/><Relationship Id="rId19" Type="http://schemas.openxmlformats.org/officeDocument/2006/relationships/hyperlink" Target="http://genome.ucsc.edu/cgi-bin/hgTracks?db=hg38&amp;position=chrX%3A73849427-73849454" TargetMode="External"/><Relationship Id="rId14" Type="http://schemas.openxmlformats.org/officeDocument/2006/relationships/hyperlink" Target="http://genome.ucsc.edu/cgi-bin/hgTracks?db=hg38&amp;position=chrX%3A73849888-73849915" TargetMode="External"/><Relationship Id="rId30" Type="http://schemas.openxmlformats.org/officeDocument/2006/relationships/hyperlink" Target="http://genome.ucsc.edu/cgi-bin/hgTracks?db=hg38&amp;position=chrX%3A73822427-73822454" TargetMode="External"/><Relationship Id="rId35" Type="http://schemas.openxmlformats.org/officeDocument/2006/relationships/hyperlink" Target="http://genome.ucsc.edu/cgi-bin/hgTracks?db=hg38&amp;position=chrX%3A73825551-73825578" TargetMode="External"/><Relationship Id="rId56" Type="http://schemas.openxmlformats.org/officeDocument/2006/relationships/hyperlink" Target="http://genome.ucsc.edu/cgi-bin/hgTracks?db=hg38&amp;position=chrX%3A73850656-73850683" TargetMode="External"/><Relationship Id="rId77" Type="http://schemas.openxmlformats.org/officeDocument/2006/relationships/hyperlink" Target="http://genome.ucsc.edu/cgi-bin/hgTracks?db=hg38&amp;position=chrX%3A73847401-73847428" TargetMode="External"/><Relationship Id="rId100" Type="http://schemas.openxmlformats.org/officeDocument/2006/relationships/hyperlink" Target="http://genome.ucsc.edu/cgi-bin/hgTracks?db=hg38&amp;position=chrX%3A73825572-73825599" TargetMode="External"/><Relationship Id="rId105" Type="http://schemas.openxmlformats.org/officeDocument/2006/relationships/hyperlink" Target="http://genome.ucsc.edu/cgi-bin/hgTracks?db=hg38&amp;position=chrX%3A73822452-73822479" TargetMode="External"/><Relationship Id="rId126" Type="http://schemas.openxmlformats.org/officeDocument/2006/relationships/hyperlink" Target="http://genome.ucsc.edu/cgi-bin/hgTracks?db=hg38&amp;position=chrX%3A73844020-73844047" TargetMode="External"/><Relationship Id="rId147" Type="http://schemas.openxmlformats.org/officeDocument/2006/relationships/table" Target="../tables/table1.xml"/><Relationship Id="rId8" Type="http://schemas.openxmlformats.org/officeDocument/2006/relationships/hyperlink" Target="http://genome.ucsc.edu/cgi-bin/hgTracks?db=hg38&amp;position=chrX%3A73841875-73841898" TargetMode="External"/><Relationship Id="rId51" Type="http://schemas.openxmlformats.org/officeDocument/2006/relationships/hyperlink" Target="http://genome.ucsc.edu/cgi-bin/hgTracks?db=hg38&amp;position=chrX%3A73825540-73825567" TargetMode="External"/><Relationship Id="rId72" Type="http://schemas.openxmlformats.org/officeDocument/2006/relationships/hyperlink" Target="http://genome.ucsc.edu/cgi-bin/hgTracks?db=hg38&amp;position=chrX%3A73849820-73849847" TargetMode="External"/><Relationship Id="rId93" Type="http://schemas.openxmlformats.org/officeDocument/2006/relationships/hyperlink" Target="http://genome.ucsc.edu/cgi-bin/hgTracks?db=hg38&amp;position=chrX%3A73837441-73837468" TargetMode="External"/><Relationship Id="rId98" Type="http://schemas.openxmlformats.org/officeDocument/2006/relationships/hyperlink" Target="http://genome.ucsc.edu/cgi-bin/hgTracks?db=hg38&amp;position=chrX%3A73825615-73825642" TargetMode="External"/><Relationship Id="rId121" Type="http://schemas.openxmlformats.org/officeDocument/2006/relationships/hyperlink" Target="http://genome.ucsc.edu/cgi-bin/hgTracks?db=hg38&amp;position=chrX%3A73846237-73846264" TargetMode="External"/><Relationship Id="rId142" Type="http://schemas.openxmlformats.org/officeDocument/2006/relationships/hyperlink" Target="http://genome.ucsc.edu/cgi-bin/hgTracks?db=hg38&amp;position=chrX%3A73847426-73847453" TargetMode="External"/><Relationship Id="rId3" Type="http://schemas.openxmlformats.org/officeDocument/2006/relationships/hyperlink" Target="http://genome.ucsc.edu/cgi-bin/hgTracks?db=hg38&amp;position=chrX%3A73841837-73841858" TargetMode="External"/><Relationship Id="rId25" Type="http://schemas.openxmlformats.org/officeDocument/2006/relationships/hyperlink" Target="http://genome.ucsc.edu/cgi-bin/hgTracks?db=hg38&amp;position=chrX%3A73841814-73841841" TargetMode="External"/><Relationship Id="rId46" Type="http://schemas.openxmlformats.org/officeDocument/2006/relationships/hyperlink" Target="http://genome.ucsc.edu/cgi-bin/hgTracks?db=hg38&amp;position=chrX%3A73849785-73849812" TargetMode="External"/><Relationship Id="rId67" Type="http://schemas.openxmlformats.org/officeDocument/2006/relationships/hyperlink" Target="http://genome.ucsc.edu/cgi-bin/hgTracks?db=hg38&amp;position=chrX%3A73825692-73825719" TargetMode="External"/><Relationship Id="rId116" Type="http://schemas.openxmlformats.org/officeDocument/2006/relationships/hyperlink" Target="http://genome.ucsc.edu/cgi-bin/hgTracks?db=hg38&amp;position=chrX%3A73848865-73848892" TargetMode="External"/><Relationship Id="rId137" Type="http://schemas.openxmlformats.org/officeDocument/2006/relationships/hyperlink" Target="http://genome.ucsc.edu/cgi-bin/hgTracks?db=hg38&amp;position=chrX%3A73823635-73823662" TargetMode="External"/><Relationship Id="rId20" Type="http://schemas.openxmlformats.org/officeDocument/2006/relationships/hyperlink" Target="http://genome.ucsc.edu/cgi-bin/hgTracks?db=hg38&amp;position=chrX%3A73841816-73841843" TargetMode="External"/><Relationship Id="rId41" Type="http://schemas.openxmlformats.org/officeDocument/2006/relationships/hyperlink" Target="http://genome.ucsc.edu/cgi-bin/hgTracks?db=hg38&amp;position=chrX%3A73849790-73849817" TargetMode="External"/><Relationship Id="rId62" Type="http://schemas.openxmlformats.org/officeDocument/2006/relationships/hyperlink" Target="http://genome.ucsc.edu/cgi-bin/hgTracks?db=hg38&amp;position=chrX%3A73841885-73841912" TargetMode="External"/><Relationship Id="rId83" Type="http://schemas.openxmlformats.org/officeDocument/2006/relationships/hyperlink" Target="http://genome.ucsc.edu/cgi-bin/hgTracks?db=hg38&amp;position=chrX%3A73841909-73841936" TargetMode="External"/><Relationship Id="rId88" Type="http://schemas.openxmlformats.org/officeDocument/2006/relationships/hyperlink" Target="http://genome.ucsc.edu/cgi-bin/hgTracks?db=hg38&amp;position=chrX%3A73841804-73841831" TargetMode="External"/><Relationship Id="rId111" Type="http://schemas.openxmlformats.org/officeDocument/2006/relationships/hyperlink" Target="http://genome.ucsc.edu/cgi-bin/hgTracks?db=hg38&amp;position=chrX%3A73822472-73822499" TargetMode="External"/><Relationship Id="rId132" Type="http://schemas.openxmlformats.org/officeDocument/2006/relationships/hyperlink" Target="http://genome.ucsc.edu/cgi-bin/hgTracks?db=hg38&amp;position=chrX%3A73827224-73827251" TargetMode="External"/><Relationship Id="rId15" Type="http://schemas.openxmlformats.org/officeDocument/2006/relationships/hyperlink" Target="http://genome.ucsc.edu/cgi-bin/hgTracks?db=hg38&amp;position=chrX%3A73849832-73849859" TargetMode="External"/><Relationship Id="rId36" Type="http://schemas.openxmlformats.org/officeDocument/2006/relationships/hyperlink" Target="http://genome.ucsc.edu/cgi-bin/hgTracks?db=hg38&amp;position=chrX%3A73822420-73822447" TargetMode="External"/><Relationship Id="rId57" Type="http://schemas.openxmlformats.org/officeDocument/2006/relationships/hyperlink" Target="http://genome.ucsc.edu/cgi-bin/hgTracks?db=hg38&amp;position=chrX%3A73825591-73825618" TargetMode="External"/><Relationship Id="rId106" Type="http://schemas.openxmlformats.org/officeDocument/2006/relationships/hyperlink" Target="http://genome.ucsc.edu/cgi-bin/hgTracks?db=hg38&amp;position=chrX%3A73822428-73822455" TargetMode="External"/><Relationship Id="rId127" Type="http://schemas.openxmlformats.org/officeDocument/2006/relationships/hyperlink" Target="http://genome.ucsc.edu/cgi-bin/hgTracks?db=hg38&amp;position=chrX%3A73842938-73842965" TargetMode="External"/><Relationship Id="rId10" Type="http://schemas.openxmlformats.org/officeDocument/2006/relationships/hyperlink" Target="http://genome.ucsc.edu/cgi-bin/hgTracks?db=hg38&amp;position=chrX%3A73841874-73841899" TargetMode="External"/><Relationship Id="rId31" Type="http://schemas.openxmlformats.org/officeDocument/2006/relationships/hyperlink" Target="http://genome.ucsc.edu/cgi-bin/hgTracks?db=hg38&amp;position=chrX%3A73825555-73825582" TargetMode="External"/><Relationship Id="rId52" Type="http://schemas.openxmlformats.org/officeDocument/2006/relationships/hyperlink" Target="http://genome.ucsc.edu/cgi-bin/hgTracks?db=hg38&amp;position=chrX%3A73825539-73825566" TargetMode="External"/><Relationship Id="rId73" Type="http://schemas.openxmlformats.org/officeDocument/2006/relationships/hyperlink" Target="http://genome.ucsc.edu/cgi-bin/hgTracks?db=hg38&amp;position=chrX%3A73849900-73849927" TargetMode="External"/><Relationship Id="rId78" Type="http://schemas.openxmlformats.org/officeDocument/2006/relationships/hyperlink" Target="http://genome.ucsc.edu/cgi-bin/hgTracks?db=hg38&amp;position=chrX%3A73847394-73847421" TargetMode="External"/><Relationship Id="rId94" Type="http://schemas.openxmlformats.org/officeDocument/2006/relationships/hyperlink" Target="http://genome.ucsc.edu/cgi-bin/hgTracks?db=hg38&amp;position=chrX%3A73826081-73826108" TargetMode="External"/><Relationship Id="rId99" Type="http://schemas.openxmlformats.org/officeDocument/2006/relationships/hyperlink" Target="http://genome.ucsc.edu/cgi-bin/hgTracks?db=hg38&amp;position=chrX%3A73825589-73825616" TargetMode="External"/><Relationship Id="rId101" Type="http://schemas.openxmlformats.org/officeDocument/2006/relationships/hyperlink" Target="http://genome.ucsc.edu/cgi-bin/hgTracks?db=hg38&amp;position=chrX%3A73825557-73825584" TargetMode="External"/><Relationship Id="rId122" Type="http://schemas.openxmlformats.org/officeDocument/2006/relationships/hyperlink" Target="http://genome.ucsc.edu/cgi-bin/hgTracks?db=hg38&amp;position=chrX%3A73845810-73845837" TargetMode="External"/><Relationship Id="rId143" Type="http://schemas.openxmlformats.org/officeDocument/2006/relationships/hyperlink" Target="http://genome.ucsc.edu/cgi-bin/hgTracks?db=hg38&amp;position=chrX%3A73825545-73825572" TargetMode="External"/><Relationship Id="rId4" Type="http://schemas.openxmlformats.org/officeDocument/2006/relationships/hyperlink" Target="http://genome.ucsc.edu/cgi-bin/hgTracks?db=hg38&amp;position=chrX%3A73837471-73837492" TargetMode="External"/><Relationship Id="rId9" Type="http://schemas.openxmlformats.org/officeDocument/2006/relationships/hyperlink" Target="http://genome.ucsc.edu/cgi-bin/hgTracks?db=hg38&amp;position=chrX%3A73849896-73849921" TargetMode="External"/><Relationship Id="rId26" Type="http://schemas.openxmlformats.org/officeDocument/2006/relationships/hyperlink" Target="http://genome.ucsc.edu/cgi-bin/hgTracks?db=hg38&amp;position=chrX%3A73822430-73822457" TargetMode="External"/><Relationship Id="rId47" Type="http://schemas.openxmlformats.org/officeDocument/2006/relationships/hyperlink" Target="http://genome.ucsc.edu/cgi-bin/hgTracks?db=hg38&amp;position=chrX%3A73847383-73847410" TargetMode="External"/><Relationship Id="rId68" Type="http://schemas.openxmlformats.org/officeDocument/2006/relationships/hyperlink" Target="http://genome.ucsc.edu/cgi-bin/hgTracks?db=hg38&amp;position=chrX%3A73826860-73826887" TargetMode="External"/><Relationship Id="rId89" Type="http://schemas.openxmlformats.org/officeDocument/2006/relationships/hyperlink" Target="http://genome.ucsc.edu/cgi-bin/hgTracks?db=hg38&amp;position=chrX%3A73841800-73841827" TargetMode="External"/><Relationship Id="rId112" Type="http://schemas.openxmlformats.org/officeDocument/2006/relationships/hyperlink" Target="http://genome.ucsc.edu/cgi-bin/hgTracks?db=hg38&amp;position=chrX%3A73849781-73849808" TargetMode="External"/><Relationship Id="rId133" Type="http://schemas.openxmlformats.org/officeDocument/2006/relationships/hyperlink" Target="http://genome.ucsc.edu/cgi-bin/hgTracks?db=hg38&amp;position=chrX%3A73826592-73826619" TargetMode="External"/><Relationship Id="rId16" Type="http://schemas.openxmlformats.org/officeDocument/2006/relationships/hyperlink" Target="http://genome.ucsc.edu/cgi-bin/hgTracks?db=hg38&amp;position=chrX%3A73849798-73849825" TargetMode="External"/><Relationship Id="rId37" Type="http://schemas.openxmlformats.org/officeDocument/2006/relationships/hyperlink" Target="http://genome.ucsc.edu/cgi-bin/hgTracks?db=hg38&amp;position=chrX%3A73825550-73825577" TargetMode="External"/><Relationship Id="rId58" Type="http://schemas.openxmlformats.org/officeDocument/2006/relationships/hyperlink" Target="http://genome.ucsc.edu/cgi-bin/hgTracks?db=hg38&amp;position=chrX%3A73822455-73822482" TargetMode="External"/><Relationship Id="rId79" Type="http://schemas.openxmlformats.org/officeDocument/2006/relationships/hyperlink" Target="http://genome.ucsc.edu/cgi-bin/hgTracks?db=hg38&amp;position=chrX%3A73846717-73846744" TargetMode="External"/><Relationship Id="rId102" Type="http://schemas.openxmlformats.org/officeDocument/2006/relationships/hyperlink" Target="http://genome.ucsc.edu/cgi-bin/hgTracks?db=hg38&amp;position=chrX%3A73825553-73825580" TargetMode="External"/><Relationship Id="rId123" Type="http://schemas.openxmlformats.org/officeDocument/2006/relationships/hyperlink" Target="http://genome.ucsc.edu/cgi-bin/hgTracks?db=hg38&amp;position=chrX%3A73844476-73844503" TargetMode="External"/><Relationship Id="rId144" Type="http://schemas.openxmlformats.org/officeDocument/2006/relationships/hyperlink" Target="http://genome.ucsc.edu/cgi-bin/hgTracks?db=hg38&amp;position=chrX%3A73825595-73825614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.ucsc.edu/cgi-bin/hgTracks?db=hg19&amp;position=chrX%3A73061710-73061878" TargetMode="External"/><Relationship Id="rId13" Type="http://schemas.openxmlformats.org/officeDocument/2006/relationships/hyperlink" Target="http://genome.ucsc.edu/cgi-bin/hgTracks?db=hg19&amp;position=chrX%3A73057306-73057338" TargetMode="External"/><Relationship Id="rId18" Type="http://schemas.openxmlformats.org/officeDocument/2006/relationships/hyperlink" Target="http://genome.ucsc.edu/cgi-bin/hgTracks?db=hg19&amp;position=chrX%3A73046673-73046815" TargetMode="External"/><Relationship Id="rId3" Type="http://schemas.openxmlformats.org/officeDocument/2006/relationships/hyperlink" Target="http://genome.ucsc.edu/cgi-bin/hgTracks?db=hg19&amp;position=chrX%3A73069747-73069828" TargetMode="External"/><Relationship Id="rId21" Type="http://schemas.openxmlformats.org/officeDocument/2006/relationships/hyperlink" Target="http://genome.ucsc.edu/cgi-bin/hgTracks?db=hg19&amp;position=chrX%3A73045554-73045643" TargetMode="External"/><Relationship Id="rId7" Type="http://schemas.openxmlformats.org/officeDocument/2006/relationships/hyperlink" Target="http://genome.ucsc.edu/cgi-bin/hgTracks?db=hg19&amp;position=chrX%3A73061742-73061788" TargetMode="External"/><Relationship Id="rId12" Type="http://schemas.openxmlformats.org/officeDocument/2006/relationships/hyperlink" Target="http://genome.ucsc.edu/cgi-bin/hgTracks?db=hg19&amp;position=chrX%3A73061248-73061458" TargetMode="External"/><Relationship Id="rId17" Type="http://schemas.openxmlformats.org/officeDocument/2006/relationships/hyperlink" Target="http://genome.ucsc.edu/cgi-bin/hgTracks?db=hg19&amp;position=chrX%3A73047372-73047414" TargetMode="External"/><Relationship Id="rId2" Type="http://schemas.openxmlformats.org/officeDocument/2006/relationships/hyperlink" Target="http://genome.ucsc.edu/cgi-bin/hgTracks?db=hg19&amp;position=chrX%3A73069793-73069858" TargetMode="External"/><Relationship Id="rId16" Type="http://schemas.openxmlformats.org/officeDocument/2006/relationships/hyperlink" Target="http://genome.ucsc.edu/cgi-bin/hgTracks?db=hg19&amp;position=chrX%3A73047387-73047585" TargetMode="External"/><Relationship Id="rId20" Type="http://schemas.openxmlformats.org/officeDocument/2006/relationships/hyperlink" Target="http://genome.ucsc.edu/cgi-bin/hgTracks?db=hg19&amp;position=chrX%3A73042053-73042125" TargetMode="External"/><Relationship Id="rId1" Type="http://schemas.openxmlformats.org/officeDocument/2006/relationships/hyperlink" Target="http://genome.ucsc.edu/cgi-bin/hgTracks?db=hg19&amp;position=chrX%3A73070563-73070599" TargetMode="External"/><Relationship Id="rId6" Type="http://schemas.openxmlformats.org/officeDocument/2006/relationships/hyperlink" Target="http://genome.ucsc.edu/cgi-bin/hgTracks?db=hg19&amp;position=chrX%3A73067249-73067308" TargetMode="External"/><Relationship Id="rId11" Type="http://schemas.openxmlformats.org/officeDocument/2006/relationships/hyperlink" Target="http://genome.ucsc.edu/cgi-bin/hgTracks?db=hg19&amp;position=chrX%3A73061535-73061598" TargetMode="External"/><Relationship Id="rId5" Type="http://schemas.openxmlformats.org/officeDocument/2006/relationships/hyperlink" Target="http://genome.ucsc.edu/cgi-bin/hgTracks?db=hg19&amp;position=chrX%3A73067334-73067388" TargetMode="External"/><Relationship Id="rId15" Type="http://schemas.openxmlformats.org/officeDocument/2006/relationships/hyperlink" Target="http://genome.ucsc.edu/cgi-bin/hgTracks?db=hg19&amp;position=chrX%3A73047412-73047494" TargetMode="External"/><Relationship Id="rId10" Type="http://schemas.openxmlformats.org/officeDocument/2006/relationships/hyperlink" Target="http://genome.ucsc.edu/cgi-bin/hgTracks?db=hg19&amp;position=chrX%3A73061647-73061714" TargetMode="External"/><Relationship Id="rId19" Type="http://schemas.openxmlformats.org/officeDocument/2006/relationships/hyperlink" Target="http://genome.ucsc.edu/cgi-bin/hgTracks?db=hg19&amp;position=chrX%3A73045562-73045625" TargetMode="External"/><Relationship Id="rId4" Type="http://schemas.openxmlformats.org/officeDocument/2006/relationships/hyperlink" Target="http://genome.ucsc.edu/cgi-bin/hgTracks?db=hg19&amp;position=chrX%3A73069601-73069674" TargetMode="External"/><Relationship Id="rId9" Type="http://schemas.openxmlformats.org/officeDocument/2006/relationships/hyperlink" Target="http://genome.ucsc.edu/cgi-bin/hgTracks?db=hg19&amp;position=chrX%3A73061686-73061808" TargetMode="External"/><Relationship Id="rId14" Type="http://schemas.openxmlformats.org/officeDocument/2006/relationships/hyperlink" Target="http://genome.ucsc.edu/cgi-bin/hgTracks?db=hg19&amp;position=chrX%3A73057301-73057338" TargetMode="External"/><Relationship Id="rId22" Type="http://schemas.openxmlformats.org/officeDocument/2006/relationships/hyperlink" Target="http://genome.ucsc.edu/cgi-bin/hgTracks?db=hg19&amp;position=chrX%3A73045448-730455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6"/>
  <sheetViews>
    <sheetView tabSelected="1" workbookViewId="0">
      <selection activeCell="A18" sqref="A18"/>
    </sheetView>
  </sheetViews>
  <sheetFormatPr defaultRowHeight="15"/>
  <cols>
    <col min="1" max="1" width="167.140625" style="35" customWidth="1"/>
    <col min="2" max="16384" width="9.140625" style="35"/>
  </cols>
  <sheetData>
    <row r="2" spans="1:1" ht="27.75" customHeight="1">
      <c r="A2" s="47" t="s">
        <v>784</v>
      </c>
    </row>
    <row r="3" spans="1:1" s="52" customFormat="1" ht="33.75" customHeight="1">
      <c r="A3" s="51" t="s">
        <v>785</v>
      </c>
    </row>
    <row r="4" spans="1:1" ht="15.75" customHeight="1">
      <c r="A4" s="45"/>
    </row>
    <row r="5" spans="1:1" s="54" customFormat="1" ht="27.75" customHeight="1">
      <c r="A5" s="53" t="s">
        <v>792</v>
      </c>
    </row>
    <row r="6" spans="1:1" ht="15.75" customHeight="1">
      <c r="A6" s="45"/>
    </row>
    <row r="7" spans="1:1" s="49" customFormat="1" ht="22.5" customHeight="1">
      <c r="A7" s="48" t="s">
        <v>786</v>
      </c>
    </row>
    <row r="8" spans="1:1" s="49" customFormat="1" ht="21.75" customHeight="1">
      <c r="A8" s="48" t="s">
        <v>797</v>
      </c>
    </row>
    <row r="9" spans="1:1" s="49" customFormat="1" ht="20.25" customHeight="1">
      <c r="A9" s="48" t="s">
        <v>787</v>
      </c>
    </row>
    <row r="10" spans="1:1" s="49" customFormat="1" ht="24.75" customHeight="1">
      <c r="A10" s="48" t="s">
        <v>788</v>
      </c>
    </row>
    <row r="11" spans="1:1" ht="15.75" customHeight="1">
      <c r="A11" s="45"/>
    </row>
    <row r="12" spans="1:1" s="46" customFormat="1" ht="19.5" customHeight="1">
      <c r="A12" s="50" t="s">
        <v>782</v>
      </c>
    </row>
    <row r="13" spans="1:1" s="46" customFormat="1" ht="20.25" customHeight="1">
      <c r="A13" s="50" t="s">
        <v>783</v>
      </c>
    </row>
    <row r="14" spans="1:1" s="46" customFormat="1" ht="20.25" customHeight="1">
      <c r="A14" s="50" t="s">
        <v>789</v>
      </c>
    </row>
    <row r="15" spans="1:1" s="46" customFormat="1" ht="23.25" customHeight="1">
      <c r="A15" s="50" t="s">
        <v>790</v>
      </c>
    </row>
    <row r="16" spans="1:1" s="46" customFormat="1" ht="23.25" customHeight="1">
      <c r="A16" s="50" t="s">
        <v>7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zoomScale="85" zoomScaleNormal="85" workbookViewId="0">
      <selection activeCell="B36" sqref="B36"/>
    </sheetView>
  </sheetViews>
  <sheetFormatPr defaultRowHeight="15"/>
  <cols>
    <col min="1" max="1" width="55.85546875" style="27" customWidth="1"/>
    <col min="2" max="2" width="75" style="27" bestFit="1" customWidth="1"/>
    <col min="3" max="3" width="21.42578125" style="27" customWidth="1"/>
    <col min="4" max="4" width="9.140625" style="27"/>
    <col min="5" max="16384" width="9.140625" style="28"/>
  </cols>
  <sheetData>
    <row r="1" spans="1:4" s="3" customFormat="1" ht="26.25">
      <c r="A1" s="42" t="s">
        <v>723</v>
      </c>
      <c r="B1" s="41"/>
      <c r="C1" s="7"/>
      <c r="D1" s="7"/>
    </row>
    <row r="2" spans="1:4">
      <c r="A2" s="27" t="s">
        <v>318</v>
      </c>
      <c r="B2" s="27" t="s">
        <v>319</v>
      </c>
    </row>
    <row r="3" spans="1:4">
      <c r="A3" s="27" t="s">
        <v>326</v>
      </c>
      <c r="B3" s="27" t="s">
        <v>522</v>
      </c>
    </row>
    <row r="4" spans="1:4">
      <c r="A4" s="27" t="s">
        <v>327</v>
      </c>
    </row>
    <row r="5" spans="1:4">
      <c r="A5" s="27" t="s">
        <v>328</v>
      </c>
      <c r="B5" s="27">
        <v>6</v>
      </c>
    </row>
    <row r="6" spans="1:4">
      <c r="A6" s="27" t="s">
        <v>329</v>
      </c>
      <c r="B6" s="27">
        <v>19280</v>
      </c>
    </row>
    <row r="7" spans="1:4">
      <c r="A7" s="27" t="s">
        <v>324</v>
      </c>
      <c r="B7" s="27" t="s">
        <v>325</v>
      </c>
    </row>
    <row r="9" spans="1:4" s="3" customFormat="1">
      <c r="A9" s="43" t="s">
        <v>560</v>
      </c>
      <c r="B9" s="41"/>
      <c r="C9" s="7"/>
      <c r="D9" s="7"/>
    </row>
    <row r="10" spans="1:4">
      <c r="A10" s="27" t="s">
        <v>561</v>
      </c>
      <c r="B10" s="27" t="s">
        <v>562</v>
      </c>
    </row>
    <row r="11" spans="1:4">
      <c r="A11" s="27" t="s">
        <v>320</v>
      </c>
      <c r="B11" s="27" t="s">
        <v>321</v>
      </c>
    </row>
    <row r="12" spans="1:4">
      <c r="A12" s="27" t="s">
        <v>322</v>
      </c>
      <c r="B12" s="27" t="s">
        <v>323</v>
      </c>
    </row>
    <row r="13" spans="1:4">
      <c r="A13" s="27" t="s">
        <v>565</v>
      </c>
      <c r="B13" s="29" t="s">
        <v>566</v>
      </c>
    </row>
    <row r="14" spans="1:4">
      <c r="A14" s="27" t="s">
        <v>726</v>
      </c>
      <c r="B14" s="27" t="s">
        <v>563</v>
      </c>
    </row>
    <row r="16" spans="1:4">
      <c r="A16" s="44" t="s">
        <v>727</v>
      </c>
      <c r="B16" s="7"/>
      <c r="C16" s="7"/>
      <c r="D16" s="7"/>
    </row>
    <row r="17" spans="1:4" s="3" customFormat="1">
      <c r="A17" s="30" t="s">
        <v>564</v>
      </c>
      <c r="B17" s="30" t="s">
        <v>294</v>
      </c>
      <c r="C17" s="30" t="s">
        <v>295</v>
      </c>
      <c r="D17" s="30" t="s">
        <v>292</v>
      </c>
    </row>
    <row r="18" spans="1:4">
      <c r="A18" s="31">
        <v>1</v>
      </c>
      <c r="B18" s="31" t="s">
        <v>309</v>
      </c>
      <c r="C18" s="31" t="s">
        <v>296</v>
      </c>
      <c r="D18" s="31">
        <v>1</v>
      </c>
    </row>
    <row r="19" spans="1:4">
      <c r="A19" s="31">
        <v>2</v>
      </c>
      <c r="B19" s="31" t="s">
        <v>310</v>
      </c>
      <c r="C19" s="31" t="s">
        <v>297</v>
      </c>
      <c r="D19" s="31">
        <v>1</v>
      </c>
    </row>
    <row r="20" spans="1:4">
      <c r="A20" s="31">
        <v>3</v>
      </c>
      <c r="B20" s="31" t="s">
        <v>311</v>
      </c>
      <c r="C20" s="31" t="s">
        <v>298</v>
      </c>
      <c r="D20" s="31">
        <v>1</v>
      </c>
    </row>
    <row r="21" spans="1:4">
      <c r="A21" s="31">
        <v>4</v>
      </c>
      <c r="B21" s="31" t="s">
        <v>312</v>
      </c>
      <c r="C21" s="31" t="s">
        <v>299</v>
      </c>
      <c r="D21" s="31">
        <v>1</v>
      </c>
    </row>
    <row r="22" spans="1:4">
      <c r="A22" s="31">
        <v>2</v>
      </c>
      <c r="B22" s="31" t="s">
        <v>313</v>
      </c>
      <c r="C22" s="31" t="s">
        <v>300</v>
      </c>
      <c r="D22" s="31">
        <v>2</v>
      </c>
    </row>
    <row r="23" spans="1:4">
      <c r="A23" s="31">
        <v>6</v>
      </c>
      <c r="B23" s="31" t="s">
        <v>308</v>
      </c>
      <c r="C23" s="31" t="s">
        <v>301</v>
      </c>
      <c r="D23" s="31">
        <v>6</v>
      </c>
    </row>
    <row r="24" spans="1:4">
      <c r="A24" s="31">
        <v>7</v>
      </c>
      <c r="B24" s="31" t="s">
        <v>307</v>
      </c>
      <c r="C24" s="31" t="s">
        <v>302</v>
      </c>
      <c r="D24" s="31">
        <v>6</v>
      </c>
    </row>
    <row r="25" spans="1:4">
      <c r="A25" s="31">
        <v>8</v>
      </c>
      <c r="B25" s="31" t="s">
        <v>314</v>
      </c>
      <c r="C25" s="31" t="s">
        <v>303</v>
      </c>
      <c r="D25" s="31">
        <v>6</v>
      </c>
    </row>
    <row r="26" spans="1:4">
      <c r="A26" s="31">
        <v>9</v>
      </c>
      <c r="B26" s="31" t="s">
        <v>315</v>
      </c>
      <c r="C26" s="31" t="s">
        <v>304</v>
      </c>
      <c r="D26" s="31">
        <v>6</v>
      </c>
    </row>
    <row r="27" spans="1:4">
      <c r="A27" s="31">
        <v>10</v>
      </c>
      <c r="B27" s="31" t="s">
        <v>316</v>
      </c>
      <c r="C27" s="31" t="s">
        <v>305</v>
      </c>
      <c r="D27" s="31">
        <v>6</v>
      </c>
    </row>
    <row r="28" spans="1:4">
      <c r="A28" s="31">
        <v>11</v>
      </c>
      <c r="B28" s="31" t="s">
        <v>317</v>
      </c>
      <c r="C28" s="31" t="s">
        <v>306</v>
      </c>
      <c r="D28" s="31">
        <v>6</v>
      </c>
    </row>
  </sheetData>
  <hyperlinks>
    <hyperlink ref="B13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topLeftCell="A124" workbookViewId="0">
      <selection activeCell="O12" sqref="O12"/>
    </sheetView>
  </sheetViews>
  <sheetFormatPr defaultRowHeight="15"/>
  <cols>
    <col min="1" max="1" width="9.140625" style="28"/>
    <col min="2" max="2" width="28.5703125" style="28" customWidth="1"/>
    <col min="3" max="3" width="7.28515625" style="28" bestFit="1" customWidth="1"/>
    <col min="4" max="4" width="28.5703125" style="28" customWidth="1"/>
    <col min="5" max="5" width="11.7109375" style="28" bestFit="1" customWidth="1"/>
    <col min="6" max="6" width="13.85546875" style="28" customWidth="1"/>
    <col min="7" max="9" width="9.140625" style="28"/>
    <col min="10" max="10" width="11" style="28" customWidth="1"/>
    <col min="11" max="11" width="22.85546875" style="28" customWidth="1"/>
    <col min="12" max="16384" width="9.140625" style="28"/>
  </cols>
  <sheetData>
    <row r="1" spans="1:11" ht="33.75" customHeight="1">
      <c r="A1" s="24" t="s">
        <v>724</v>
      </c>
      <c r="B1" s="24"/>
      <c r="C1" s="24"/>
      <c r="D1" s="24"/>
      <c r="E1" s="24"/>
      <c r="F1" s="24"/>
      <c r="G1" s="24"/>
    </row>
    <row r="2" spans="1:11" s="33" customFormat="1" ht="75">
      <c r="A2" s="32" t="s">
        <v>567</v>
      </c>
      <c r="B2" s="32" t="s">
        <v>568</v>
      </c>
      <c r="C2" s="32" t="s">
        <v>569</v>
      </c>
      <c r="D2" s="32" t="s">
        <v>294</v>
      </c>
      <c r="E2" s="32" t="s">
        <v>570</v>
      </c>
      <c r="F2" s="32" t="s">
        <v>571</v>
      </c>
      <c r="G2" s="32" t="s">
        <v>572</v>
      </c>
      <c r="H2" s="32" t="s">
        <v>327</v>
      </c>
      <c r="I2" s="32" t="s">
        <v>52</v>
      </c>
      <c r="J2" s="32" t="s">
        <v>573</v>
      </c>
      <c r="K2" s="32" t="s">
        <v>574</v>
      </c>
    </row>
    <row r="3" spans="1:11">
      <c r="A3" s="28" t="s">
        <v>373</v>
      </c>
      <c r="B3" s="28" t="s">
        <v>53</v>
      </c>
      <c r="C3" s="28" t="s">
        <v>5</v>
      </c>
      <c r="D3" s="28" t="s">
        <v>157</v>
      </c>
      <c r="E3" s="28" t="s">
        <v>575</v>
      </c>
      <c r="F3" s="28">
        <v>1</v>
      </c>
      <c r="G3" s="28" t="s">
        <v>293</v>
      </c>
      <c r="H3" s="28" t="s">
        <v>374</v>
      </c>
      <c r="I3" s="28" t="s">
        <v>50</v>
      </c>
      <c r="J3" s="28">
        <v>0</v>
      </c>
      <c r="K3" s="28">
        <v>0</v>
      </c>
    </row>
    <row r="4" spans="1:11">
      <c r="A4" s="28" t="s">
        <v>375</v>
      </c>
      <c r="B4" s="28" t="s">
        <v>4</v>
      </c>
      <c r="C4" s="28" t="s">
        <v>5</v>
      </c>
      <c r="D4" s="28" t="s">
        <v>158</v>
      </c>
      <c r="E4" s="28" t="s">
        <v>576</v>
      </c>
      <c r="F4" s="28">
        <v>1</v>
      </c>
      <c r="G4" s="28" t="s">
        <v>293</v>
      </c>
      <c r="H4" s="28" t="s">
        <v>374</v>
      </c>
      <c r="I4" s="28" t="s">
        <v>49</v>
      </c>
      <c r="J4" s="28">
        <v>0</v>
      </c>
      <c r="K4" s="28">
        <v>0</v>
      </c>
    </row>
    <row r="5" spans="1:11">
      <c r="A5" s="28" t="s">
        <v>376</v>
      </c>
      <c r="B5" s="28" t="s">
        <v>369</v>
      </c>
      <c r="C5" s="28" t="s">
        <v>5</v>
      </c>
      <c r="D5" s="28" t="s">
        <v>288</v>
      </c>
      <c r="E5" s="28" t="s">
        <v>577</v>
      </c>
      <c r="F5" s="28">
        <v>1</v>
      </c>
      <c r="G5" s="28" t="s">
        <v>293</v>
      </c>
      <c r="H5" s="28" t="s">
        <v>374</v>
      </c>
      <c r="I5" s="28" t="s">
        <v>51</v>
      </c>
      <c r="J5" s="28">
        <v>0</v>
      </c>
      <c r="K5" s="28">
        <v>0</v>
      </c>
    </row>
    <row r="6" spans="1:11">
      <c r="A6" s="28" t="s">
        <v>377</v>
      </c>
      <c r="B6" s="28" t="s">
        <v>58</v>
      </c>
      <c r="C6" s="28" t="s">
        <v>5</v>
      </c>
      <c r="D6" s="28" t="s">
        <v>261</v>
      </c>
      <c r="E6" s="28" t="s">
        <v>578</v>
      </c>
      <c r="F6" s="28">
        <v>1</v>
      </c>
      <c r="G6" s="28" t="s">
        <v>293</v>
      </c>
      <c r="H6" s="28" t="s">
        <v>374</v>
      </c>
      <c r="I6" s="28" t="s">
        <v>50</v>
      </c>
      <c r="J6" s="28">
        <v>0</v>
      </c>
      <c r="K6" s="28">
        <v>0</v>
      </c>
    </row>
    <row r="7" spans="1:11">
      <c r="A7" s="28" t="s">
        <v>378</v>
      </c>
      <c r="B7" s="28" t="s">
        <v>92</v>
      </c>
      <c r="C7" s="28" t="s">
        <v>5</v>
      </c>
      <c r="D7" s="28" t="s">
        <v>210</v>
      </c>
      <c r="E7" s="28" t="s">
        <v>579</v>
      </c>
      <c r="F7" s="28">
        <v>1</v>
      </c>
      <c r="G7" s="28">
        <v>1</v>
      </c>
      <c r="H7" s="28" t="s">
        <v>379</v>
      </c>
      <c r="I7" s="28" t="s">
        <v>49</v>
      </c>
      <c r="J7" s="28">
        <v>28</v>
      </c>
      <c r="K7" s="28">
        <v>8</v>
      </c>
    </row>
    <row r="8" spans="1:11">
      <c r="A8" s="28" t="s">
        <v>380</v>
      </c>
      <c r="B8" s="28" t="s">
        <v>107</v>
      </c>
      <c r="C8" s="28" t="s">
        <v>5</v>
      </c>
      <c r="D8" s="28" t="s">
        <v>195</v>
      </c>
      <c r="E8" s="28" t="s">
        <v>580</v>
      </c>
      <c r="F8" s="28">
        <v>1</v>
      </c>
      <c r="G8" s="28">
        <v>1</v>
      </c>
      <c r="H8" s="28" t="s">
        <v>381</v>
      </c>
      <c r="I8" s="28" t="s">
        <v>51</v>
      </c>
      <c r="J8" s="28">
        <v>5</v>
      </c>
      <c r="K8" s="28">
        <v>0</v>
      </c>
    </row>
    <row r="9" spans="1:11">
      <c r="A9" s="28" t="s">
        <v>382</v>
      </c>
      <c r="B9" s="28" t="s">
        <v>106</v>
      </c>
      <c r="C9" s="28" t="s">
        <v>5</v>
      </c>
      <c r="D9" s="28" t="s">
        <v>196</v>
      </c>
      <c r="E9" s="28" t="s">
        <v>581</v>
      </c>
      <c r="F9" s="28">
        <v>1</v>
      </c>
      <c r="G9" s="28">
        <v>1</v>
      </c>
      <c r="H9" s="28" t="s">
        <v>381</v>
      </c>
      <c r="I9" s="28" t="s">
        <v>50</v>
      </c>
      <c r="J9" s="28">
        <v>4</v>
      </c>
      <c r="K9" s="28">
        <v>0</v>
      </c>
    </row>
    <row r="10" spans="1:11">
      <c r="A10" s="28" t="s">
        <v>383</v>
      </c>
      <c r="B10" s="28" t="s">
        <v>102</v>
      </c>
      <c r="C10" s="28" t="s">
        <v>5</v>
      </c>
      <c r="D10" s="28" t="s">
        <v>200</v>
      </c>
      <c r="E10" s="28" t="s">
        <v>582</v>
      </c>
      <c r="F10" s="28">
        <v>1</v>
      </c>
      <c r="G10" s="28">
        <v>1</v>
      </c>
      <c r="H10" s="28" t="s">
        <v>381</v>
      </c>
      <c r="I10" s="28" t="s">
        <v>51</v>
      </c>
      <c r="J10" s="28">
        <v>2</v>
      </c>
      <c r="K10" s="28">
        <v>0</v>
      </c>
    </row>
    <row r="11" spans="1:11">
      <c r="A11" s="28" t="s">
        <v>384</v>
      </c>
      <c r="B11" s="28" t="s">
        <v>100</v>
      </c>
      <c r="C11" s="28" t="s">
        <v>5</v>
      </c>
      <c r="D11" s="28" t="s">
        <v>202</v>
      </c>
      <c r="E11" s="28" t="s">
        <v>583</v>
      </c>
      <c r="F11" s="28">
        <v>1</v>
      </c>
      <c r="G11" s="28">
        <v>1</v>
      </c>
      <c r="H11" s="28" t="s">
        <v>381</v>
      </c>
      <c r="I11" s="28" t="s">
        <v>49</v>
      </c>
      <c r="J11" s="28">
        <v>1</v>
      </c>
      <c r="K11" s="28">
        <v>0</v>
      </c>
    </row>
    <row r="12" spans="1:11">
      <c r="A12" s="28" t="s">
        <v>385</v>
      </c>
      <c r="B12" s="28" t="s">
        <v>6</v>
      </c>
      <c r="C12" s="28" t="s">
        <v>5</v>
      </c>
      <c r="D12" s="28" t="s">
        <v>159</v>
      </c>
      <c r="E12" s="28" t="s">
        <v>584</v>
      </c>
      <c r="F12" s="28">
        <v>1</v>
      </c>
      <c r="G12" s="28" t="s">
        <v>293</v>
      </c>
      <c r="H12" s="28" t="s">
        <v>374</v>
      </c>
      <c r="I12" s="28" t="s">
        <v>49</v>
      </c>
      <c r="J12" s="28">
        <v>0</v>
      </c>
      <c r="K12" s="28">
        <v>0</v>
      </c>
    </row>
    <row r="13" spans="1:11">
      <c r="A13" s="28" t="s">
        <v>386</v>
      </c>
      <c r="B13" s="28" t="s">
        <v>83</v>
      </c>
      <c r="C13" s="28" t="s">
        <v>5</v>
      </c>
      <c r="D13" s="28" t="s">
        <v>219</v>
      </c>
      <c r="E13" s="28" t="s">
        <v>585</v>
      </c>
      <c r="F13" s="28">
        <v>1</v>
      </c>
      <c r="G13" s="28">
        <v>2</v>
      </c>
      <c r="H13" s="28" t="s">
        <v>379</v>
      </c>
      <c r="I13" s="28" t="s">
        <v>50</v>
      </c>
      <c r="J13" s="28">
        <v>28</v>
      </c>
      <c r="K13" s="28">
        <v>8</v>
      </c>
    </row>
    <row r="14" spans="1:11">
      <c r="A14" s="28" t="s">
        <v>387</v>
      </c>
      <c r="B14" s="28" t="s">
        <v>93</v>
      </c>
      <c r="C14" s="28" t="s">
        <v>5</v>
      </c>
      <c r="D14" s="28" t="s">
        <v>209</v>
      </c>
      <c r="E14" s="28" t="s">
        <v>586</v>
      </c>
      <c r="F14" s="28">
        <v>1</v>
      </c>
      <c r="G14" s="28">
        <v>2</v>
      </c>
      <c r="H14" s="28" t="s">
        <v>379</v>
      </c>
      <c r="I14" s="28" t="s">
        <v>49</v>
      </c>
      <c r="J14" s="28">
        <v>28</v>
      </c>
      <c r="K14" s="28">
        <v>8</v>
      </c>
    </row>
    <row r="15" spans="1:11">
      <c r="A15" s="28" t="s">
        <v>388</v>
      </c>
      <c r="B15" s="28" t="s">
        <v>145</v>
      </c>
      <c r="C15" s="28" t="s">
        <v>3</v>
      </c>
      <c r="D15" s="28" t="s">
        <v>155</v>
      </c>
      <c r="E15" s="28" t="s">
        <v>587</v>
      </c>
      <c r="F15" s="28">
        <v>1</v>
      </c>
      <c r="G15" s="28">
        <v>2</v>
      </c>
      <c r="H15" s="28" t="s">
        <v>379</v>
      </c>
      <c r="I15" s="28" t="s">
        <v>49</v>
      </c>
      <c r="J15" s="28">
        <v>26</v>
      </c>
      <c r="K15" s="28">
        <v>8</v>
      </c>
    </row>
    <row r="16" spans="1:11">
      <c r="A16" s="28" t="s">
        <v>389</v>
      </c>
      <c r="B16" s="28" t="s">
        <v>137</v>
      </c>
      <c r="C16" s="28" t="s">
        <v>0</v>
      </c>
      <c r="D16" s="28" t="s">
        <v>147</v>
      </c>
      <c r="E16" s="28" t="s">
        <v>588</v>
      </c>
      <c r="F16" s="28">
        <v>1</v>
      </c>
      <c r="G16" s="28">
        <v>2</v>
      </c>
      <c r="H16" s="28" t="s">
        <v>379</v>
      </c>
      <c r="I16" s="28" t="s">
        <v>48</v>
      </c>
      <c r="J16" s="28">
        <v>20</v>
      </c>
      <c r="K16" s="28">
        <v>8</v>
      </c>
    </row>
    <row r="17" spans="1:11">
      <c r="A17" s="28" t="s">
        <v>390</v>
      </c>
      <c r="B17" s="28" t="s">
        <v>7</v>
      </c>
      <c r="C17" s="28" t="s">
        <v>5</v>
      </c>
      <c r="D17" s="28" t="s">
        <v>160</v>
      </c>
      <c r="E17" s="28" t="s">
        <v>589</v>
      </c>
      <c r="F17" s="28">
        <v>1</v>
      </c>
      <c r="G17" s="28">
        <v>2</v>
      </c>
      <c r="H17" s="28" t="s">
        <v>379</v>
      </c>
      <c r="I17" s="28" t="s">
        <v>51</v>
      </c>
      <c r="J17" s="28">
        <v>28</v>
      </c>
      <c r="K17" s="28">
        <v>8</v>
      </c>
    </row>
    <row r="18" spans="1:11">
      <c r="A18" s="28" t="s">
        <v>391</v>
      </c>
      <c r="B18" s="28" t="s">
        <v>8</v>
      </c>
      <c r="C18" s="28" t="s">
        <v>5</v>
      </c>
      <c r="D18" s="28" t="s">
        <v>161</v>
      </c>
      <c r="E18" s="28" t="s">
        <v>590</v>
      </c>
      <c r="F18" s="28">
        <v>1</v>
      </c>
      <c r="G18" s="28">
        <v>2</v>
      </c>
      <c r="H18" s="28" t="s">
        <v>379</v>
      </c>
      <c r="I18" s="28" t="s">
        <v>48</v>
      </c>
      <c r="J18" s="28">
        <v>28</v>
      </c>
      <c r="K18" s="28">
        <v>8</v>
      </c>
    </row>
    <row r="19" spans="1:11">
      <c r="A19" s="28" t="s">
        <v>392</v>
      </c>
      <c r="B19" s="28" t="s">
        <v>84</v>
      </c>
      <c r="C19" s="28" t="s">
        <v>5</v>
      </c>
      <c r="D19" s="28" t="s">
        <v>218</v>
      </c>
      <c r="E19" s="28" t="s">
        <v>591</v>
      </c>
      <c r="F19" s="28">
        <v>1</v>
      </c>
      <c r="G19" s="28">
        <v>2</v>
      </c>
      <c r="H19" s="28" t="s">
        <v>379</v>
      </c>
      <c r="I19" s="28" t="s">
        <v>50</v>
      </c>
      <c r="J19" s="28">
        <v>28</v>
      </c>
      <c r="K19" s="28">
        <v>8</v>
      </c>
    </row>
    <row r="20" spans="1:11">
      <c r="A20" s="28" t="s">
        <v>393</v>
      </c>
      <c r="B20" s="28" t="s">
        <v>128</v>
      </c>
      <c r="C20" s="28" t="s">
        <v>5</v>
      </c>
      <c r="D20" s="28" t="s">
        <v>174</v>
      </c>
      <c r="E20" s="28" t="s">
        <v>592</v>
      </c>
      <c r="F20" s="28">
        <v>1</v>
      </c>
      <c r="G20" s="28">
        <v>2</v>
      </c>
      <c r="H20" s="28" t="s">
        <v>381</v>
      </c>
      <c r="I20" s="28" t="s">
        <v>49</v>
      </c>
      <c r="J20" s="28">
        <v>23</v>
      </c>
      <c r="K20" s="28">
        <v>8</v>
      </c>
    </row>
    <row r="21" spans="1:11">
      <c r="A21" s="28" t="s">
        <v>394</v>
      </c>
      <c r="B21" s="28" t="s">
        <v>9</v>
      </c>
      <c r="C21" s="28" t="s">
        <v>5</v>
      </c>
      <c r="D21" s="28" t="s">
        <v>162</v>
      </c>
      <c r="E21" s="28" t="s">
        <v>593</v>
      </c>
      <c r="F21" s="28">
        <v>1</v>
      </c>
      <c r="G21" s="28">
        <v>2</v>
      </c>
      <c r="H21" s="28" t="s">
        <v>381</v>
      </c>
      <c r="I21" s="28" t="s">
        <v>51</v>
      </c>
      <c r="J21" s="28">
        <v>20</v>
      </c>
      <c r="K21" s="28">
        <v>8</v>
      </c>
    </row>
    <row r="22" spans="1:11">
      <c r="A22" s="28" t="s">
        <v>395</v>
      </c>
      <c r="B22" s="28" t="s">
        <v>122</v>
      </c>
      <c r="C22" s="28" t="s">
        <v>5</v>
      </c>
      <c r="D22" s="28" t="s">
        <v>180</v>
      </c>
      <c r="E22" s="28" t="s">
        <v>594</v>
      </c>
      <c r="F22" s="28">
        <v>1</v>
      </c>
      <c r="G22" s="28">
        <v>2</v>
      </c>
      <c r="H22" s="28" t="s">
        <v>381</v>
      </c>
      <c r="I22" s="28" t="s">
        <v>48</v>
      </c>
      <c r="J22" s="28">
        <v>18</v>
      </c>
      <c r="K22" s="28">
        <v>8</v>
      </c>
    </row>
    <row r="23" spans="1:11">
      <c r="A23" s="28" t="s">
        <v>396</v>
      </c>
      <c r="B23" s="28" t="s">
        <v>10</v>
      </c>
      <c r="C23" s="28" t="s">
        <v>5</v>
      </c>
      <c r="D23" s="28" t="s">
        <v>163</v>
      </c>
      <c r="E23" s="28" t="s">
        <v>595</v>
      </c>
      <c r="F23" s="28">
        <v>1</v>
      </c>
      <c r="G23" s="28">
        <v>2</v>
      </c>
      <c r="H23" s="28" t="s">
        <v>381</v>
      </c>
      <c r="I23" s="28" t="s">
        <v>51</v>
      </c>
      <c r="J23" s="28">
        <v>16</v>
      </c>
      <c r="K23" s="28">
        <v>6</v>
      </c>
    </row>
    <row r="24" spans="1:11">
      <c r="A24" s="28" t="s">
        <v>397</v>
      </c>
      <c r="B24" s="28" t="s">
        <v>115</v>
      </c>
      <c r="C24" s="28" t="s">
        <v>5</v>
      </c>
      <c r="D24" s="28" t="s">
        <v>187</v>
      </c>
      <c r="E24" s="28" t="s">
        <v>596</v>
      </c>
      <c r="F24" s="28">
        <v>1</v>
      </c>
      <c r="G24" s="28">
        <v>2</v>
      </c>
      <c r="H24" s="28" t="s">
        <v>381</v>
      </c>
      <c r="I24" s="28" t="s">
        <v>49</v>
      </c>
      <c r="J24" s="28">
        <v>12</v>
      </c>
      <c r="K24" s="28">
        <v>2</v>
      </c>
    </row>
    <row r="25" spans="1:11">
      <c r="A25" s="28" t="s">
        <v>398</v>
      </c>
      <c r="B25" s="28" t="s">
        <v>11</v>
      </c>
      <c r="C25" s="28" t="s">
        <v>5</v>
      </c>
      <c r="D25" s="28" t="s">
        <v>164</v>
      </c>
      <c r="E25" s="28" t="s">
        <v>597</v>
      </c>
      <c r="F25" s="28">
        <v>1</v>
      </c>
      <c r="G25" s="28">
        <v>2</v>
      </c>
      <c r="H25" s="28" t="s">
        <v>381</v>
      </c>
      <c r="I25" s="28" t="s">
        <v>49</v>
      </c>
      <c r="J25" s="28">
        <v>10</v>
      </c>
      <c r="K25" s="28">
        <v>0</v>
      </c>
    </row>
    <row r="26" spans="1:11">
      <c r="A26" s="28" t="s">
        <v>399</v>
      </c>
      <c r="B26" s="28" t="s">
        <v>110</v>
      </c>
      <c r="C26" s="28" t="s">
        <v>5</v>
      </c>
      <c r="D26" s="28" t="s">
        <v>192</v>
      </c>
      <c r="E26" s="28" t="s">
        <v>598</v>
      </c>
      <c r="F26" s="28">
        <v>1</v>
      </c>
      <c r="G26" s="28">
        <v>2</v>
      </c>
      <c r="H26" s="28" t="s">
        <v>381</v>
      </c>
      <c r="I26" s="28" t="s">
        <v>48</v>
      </c>
      <c r="J26" s="28">
        <v>7</v>
      </c>
      <c r="K26" s="28">
        <v>0</v>
      </c>
    </row>
    <row r="27" spans="1:11">
      <c r="A27" s="28" t="s">
        <v>400</v>
      </c>
      <c r="B27" s="28" t="s">
        <v>55</v>
      </c>
      <c r="C27" s="28" t="s">
        <v>5</v>
      </c>
      <c r="D27" s="28" t="s">
        <v>258</v>
      </c>
      <c r="E27" s="28" t="s">
        <v>599</v>
      </c>
      <c r="F27" s="28">
        <v>1</v>
      </c>
      <c r="G27" s="28">
        <v>2</v>
      </c>
      <c r="H27" s="28" t="s">
        <v>381</v>
      </c>
      <c r="I27" s="28" t="s">
        <v>50</v>
      </c>
      <c r="J27" s="28">
        <v>3</v>
      </c>
      <c r="K27" s="28">
        <v>0</v>
      </c>
    </row>
    <row r="28" spans="1:11">
      <c r="A28" s="28" t="s">
        <v>401</v>
      </c>
      <c r="B28" s="28" t="s">
        <v>101</v>
      </c>
      <c r="C28" s="28" t="s">
        <v>5</v>
      </c>
      <c r="D28" s="28" t="s">
        <v>201</v>
      </c>
      <c r="E28" s="28" t="s">
        <v>600</v>
      </c>
      <c r="F28" s="28">
        <v>1</v>
      </c>
      <c r="G28" s="28">
        <v>2</v>
      </c>
      <c r="H28" s="28" t="s">
        <v>381</v>
      </c>
      <c r="I28" s="28" t="s">
        <v>48</v>
      </c>
      <c r="J28" s="28">
        <v>1</v>
      </c>
      <c r="K28" s="28">
        <v>0</v>
      </c>
    </row>
    <row r="29" spans="1:11">
      <c r="A29" s="28" t="s">
        <v>402</v>
      </c>
      <c r="B29" s="28" t="s">
        <v>12</v>
      </c>
      <c r="C29" s="28" t="s">
        <v>5</v>
      </c>
      <c r="D29" s="28" t="s">
        <v>165</v>
      </c>
      <c r="E29" s="28" t="s">
        <v>601</v>
      </c>
      <c r="F29" s="28">
        <v>1</v>
      </c>
      <c r="G29" s="28" t="s">
        <v>293</v>
      </c>
      <c r="H29" s="28" t="s">
        <v>374</v>
      </c>
      <c r="I29" s="28" t="s">
        <v>49</v>
      </c>
      <c r="J29" s="28">
        <v>0</v>
      </c>
      <c r="K29" s="28">
        <v>0</v>
      </c>
    </row>
    <row r="30" spans="1:11">
      <c r="A30" s="28" t="s">
        <v>403</v>
      </c>
      <c r="B30" s="28" t="s">
        <v>59</v>
      </c>
      <c r="C30" s="28" t="s">
        <v>5</v>
      </c>
      <c r="D30" s="28" t="s">
        <v>262</v>
      </c>
      <c r="E30" s="28" t="s">
        <v>602</v>
      </c>
      <c r="F30" s="28">
        <v>1</v>
      </c>
      <c r="G30" s="28" t="s">
        <v>293</v>
      </c>
      <c r="H30" s="28" t="s">
        <v>374</v>
      </c>
      <c r="I30" s="28" t="s">
        <v>48</v>
      </c>
      <c r="J30" s="28">
        <v>0</v>
      </c>
      <c r="K30" s="28">
        <v>0</v>
      </c>
    </row>
    <row r="31" spans="1:11">
      <c r="A31" s="28" t="s">
        <v>404</v>
      </c>
      <c r="B31" s="28" t="s">
        <v>60</v>
      </c>
      <c r="C31" s="28" t="s">
        <v>5</v>
      </c>
      <c r="D31" s="28" t="s">
        <v>263</v>
      </c>
      <c r="E31" s="28" t="s">
        <v>603</v>
      </c>
      <c r="F31" s="28">
        <v>1</v>
      </c>
      <c r="G31" s="28" t="s">
        <v>293</v>
      </c>
      <c r="H31" s="28" t="s">
        <v>374</v>
      </c>
      <c r="I31" s="28" t="s">
        <v>50</v>
      </c>
      <c r="J31" s="28">
        <v>0</v>
      </c>
      <c r="K31" s="28">
        <v>0</v>
      </c>
    </row>
    <row r="32" spans="1:11">
      <c r="A32" s="28" t="s">
        <v>405</v>
      </c>
      <c r="B32" s="28" t="s">
        <v>61</v>
      </c>
      <c r="C32" s="28" t="s">
        <v>5</v>
      </c>
      <c r="D32" s="28" t="s">
        <v>264</v>
      </c>
      <c r="E32" s="28" t="s">
        <v>604</v>
      </c>
      <c r="F32" s="28">
        <v>1</v>
      </c>
      <c r="G32" s="28" t="s">
        <v>293</v>
      </c>
      <c r="H32" s="28" t="s">
        <v>374</v>
      </c>
      <c r="I32" s="28" t="s">
        <v>49</v>
      </c>
      <c r="J32" s="28">
        <v>0</v>
      </c>
      <c r="K32" s="28">
        <v>0</v>
      </c>
    </row>
    <row r="33" spans="1:11">
      <c r="A33" s="28" t="s">
        <v>406</v>
      </c>
      <c r="B33" s="28" t="s">
        <v>62</v>
      </c>
      <c r="C33" s="28" t="s">
        <v>5</v>
      </c>
      <c r="D33" s="28" t="s">
        <v>265</v>
      </c>
      <c r="E33" s="28" t="s">
        <v>605</v>
      </c>
      <c r="F33" s="28">
        <v>1</v>
      </c>
      <c r="G33" s="28" t="s">
        <v>293</v>
      </c>
      <c r="H33" s="28" t="s">
        <v>374</v>
      </c>
      <c r="I33" s="28" t="s">
        <v>49</v>
      </c>
      <c r="J33" s="28">
        <v>0</v>
      </c>
      <c r="K33" s="28">
        <v>0</v>
      </c>
    </row>
    <row r="34" spans="1:11">
      <c r="A34" s="28" t="s">
        <v>407</v>
      </c>
      <c r="B34" s="28" t="s">
        <v>370</v>
      </c>
      <c r="C34" s="28" t="s">
        <v>5</v>
      </c>
      <c r="D34" s="28" t="s">
        <v>289</v>
      </c>
      <c r="E34" s="28" t="s">
        <v>606</v>
      </c>
      <c r="F34" s="28">
        <v>1</v>
      </c>
      <c r="G34" s="28">
        <v>3</v>
      </c>
      <c r="H34" s="28" t="s">
        <v>379</v>
      </c>
      <c r="I34" s="28" t="s">
        <v>50</v>
      </c>
      <c r="J34" s="28">
        <v>28</v>
      </c>
      <c r="K34" s="28">
        <v>8</v>
      </c>
    </row>
    <row r="35" spans="1:11">
      <c r="A35" s="28" t="s">
        <v>408</v>
      </c>
      <c r="B35" s="28" t="s">
        <v>607</v>
      </c>
      <c r="C35" s="28" t="s">
        <v>5</v>
      </c>
      <c r="D35" s="28" t="s">
        <v>608</v>
      </c>
      <c r="E35" s="28" t="s">
        <v>609</v>
      </c>
      <c r="F35" s="28">
        <v>1</v>
      </c>
      <c r="G35" s="28">
        <v>3</v>
      </c>
      <c r="H35" s="28" t="s">
        <v>379</v>
      </c>
      <c r="I35" s="28" t="s">
        <v>51</v>
      </c>
      <c r="J35" s="28">
        <v>28</v>
      </c>
      <c r="K35" s="28">
        <v>8</v>
      </c>
    </row>
    <row r="36" spans="1:11">
      <c r="A36" s="28" t="s">
        <v>409</v>
      </c>
      <c r="B36" s="28" t="s">
        <v>85</v>
      </c>
      <c r="C36" s="28" t="s">
        <v>5</v>
      </c>
      <c r="D36" s="28" t="s">
        <v>217</v>
      </c>
      <c r="E36" s="28" t="s">
        <v>610</v>
      </c>
      <c r="F36" s="28">
        <v>1</v>
      </c>
      <c r="G36" s="28">
        <v>3</v>
      </c>
      <c r="H36" s="28" t="s">
        <v>379</v>
      </c>
      <c r="I36" s="28" t="s">
        <v>50</v>
      </c>
      <c r="J36" s="28">
        <v>28</v>
      </c>
      <c r="K36" s="28">
        <v>8</v>
      </c>
    </row>
    <row r="37" spans="1:11">
      <c r="A37" s="28" t="s">
        <v>410</v>
      </c>
      <c r="B37" s="28" t="s">
        <v>13</v>
      </c>
      <c r="C37" s="28" t="s">
        <v>5</v>
      </c>
      <c r="D37" s="28" t="s">
        <v>222</v>
      </c>
      <c r="E37" s="28" t="s">
        <v>611</v>
      </c>
      <c r="F37" s="28">
        <v>1</v>
      </c>
      <c r="G37" s="28">
        <v>3</v>
      </c>
      <c r="H37" s="28" t="s">
        <v>379</v>
      </c>
      <c r="I37" s="28" t="s">
        <v>51</v>
      </c>
      <c r="J37" s="28">
        <v>28</v>
      </c>
      <c r="K37" s="28">
        <v>8</v>
      </c>
    </row>
    <row r="38" spans="1:11">
      <c r="A38" s="28" t="s">
        <v>411</v>
      </c>
      <c r="B38" s="28" t="s">
        <v>371</v>
      </c>
      <c r="C38" s="28" t="s">
        <v>5</v>
      </c>
      <c r="D38" s="28" t="s">
        <v>284</v>
      </c>
      <c r="E38" s="28" t="s">
        <v>612</v>
      </c>
      <c r="F38" s="28">
        <v>1</v>
      </c>
      <c r="G38" s="28">
        <v>3</v>
      </c>
      <c r="H38" s="28" t="s">
        <v>379</v>
      </c>
      <c r="I38" s="28" t="s">
        <v>49</v>
      </c>
      <c r="J38" s="28">
        <v>28</v>
      </c>
      <c r="K38" s="28">
        <v>8</v>
      </c>
    </row>
    <row r="39" spans="1:11">
      <c r="A39" s="28" t="s">
        <v>412</v>
      </c>
      <c r="B39" s="28" t="s">
        <v>134</v>
      </c>
      <c r="C39" s="28" t="s">
        <v>5</v>
      </c>
      <c r="D39" s="28" t="s">
        <v>168</v>
      </c>
      <c r="E39" s="28" t="s">
        <v>613</v>
      </c>
      <c r="F39" s="28">
        <v>1</v>
      </c>
      <c r="G39" s="28">
        <v>3</v>
      </c>
      <c r="H39" s="28" t="s">
        <v>381</v>
      </c>
      <c r="I39" s="28" t="s">
        <v>48</v>
      </c>
      <c r="J39" s="28">
        <v>26</v>
      </c>
      <c r="K39" s="28">
        <v>8</v>
      </c>
    </row>
    <row r="40" spans="1:11">
      <c r="A40" s="28" t="s">
        <v>413</v>
      </c>
      <c r="B40" s="28" t="s">
        <v>14</v>
      </c>
      <c r="C40" s="28" t="s">
        <v>5</v>
      </c>
      <c r="D40" s="28" t="s">
        <v>223</v>
      </c>
      <c r="E40" s="28" t="s">
        <v>614</v>
      </c>
      <c r="F40" s="28">
        <v>1</v>
      </c>
      <c r="G40" s="28">
        <v>3</v>
      </c>
      <c r="H40" s="28" t="s">
        <v>381</v>
      </c>
      <c r="I40" s="28" t="s">
        <v>51</v>
      </c>
      <c r="J40" s="28">
        <v>24</v>
      </c>
      <c r="K40" s="28">
        <v>8</v>
      </c>
    </row>
    <row r="41" spans="1:11">
      <c r="A41" s="28" t="s">
        <v>414</v>
      </c>
      <c r="B41" s="28" t="s">
        <v>15</v>
      </c>
      <c r="C41" s="28" t="s">
        <v>5</v>
      </c>
      <c r="D41" s="28" t="s">
        <v>224</v>
      </c>
      <c r="E41" s="28" t="s">
        <v>615</v>
      </c>
      <c r="F41" s="28">
        <v>1</v>
      </c>
      <c r="G41" s="28">
        <v>3</v>
      </c>
      <c r="H41" s="28" t="s">
        <v>381</v>
      </c>
      <c r="I41" s="28" t="s">
        <v>51</v>
      </c>
      <c r="J41" s="28">
        <v>17</v>
      </c>
      <c r="K41" s="28">
        <v>7</v>
      </c>
    </row>
    <row r="42" spans="1:11">
      <c r="A42" s="28" t="s">
        <v>415</v>
      </c>
      <c r="B42" s="28" t="s">
        <v>117</v>
      </c>
      <c r="C42" s="28" t="s">
        <v>5</v>
      </c>
      <c r="D42" s="28" t="s">
        <v>185</v>
      </c>
      <c r="E42" s="28" t="s">
        <v>616</v>
      </c>
      <c r="F42" s="28">
        <v>1</v>
      </c>
      <c r="G42" s="28">
        <v>3</v>
      </c>
      <c r="H42" s="28" t="s">
        <v>381</v>
      </c>
      <c r="I42" s="28" t="s">
        <v>50</v>
      </c>
      <c r="J42" s="28">
        <v>13</v>
      </c>
      <c r="K42" s="28">
        <v>3</v>
      </c>
    </row>
    <row r="43" spans="1:11">
      <c r="A43" s="28" t="s">
        <v>416</v>
      </c>
      <c r="B43" s="28" t="s">
        <v>112</v>
      </c>
      <c r="C43" s="28" t="s">
        <v>5</v>
      </c>
      <c r="D43" s="28" t="s">
        <v>190</v>
      </c>
      <c r="E43" s="28" t="s">
        <v>617</v>
      </c>
      <c r="F43" s="28">
        <v>1</v>
      </c>
      <c r="G43" s="28">
        <v>3</v>
      </c>
      <c r="H43" s="28" t="s">
        <v>381</v>
      </c>
      <c r="I43" s="28" t="s">
        <v>50</v>
      </c>
      <c r="J43" s="28">
        <v>8</v>
      </c>
      <c r="K43" s="28">
        <v>0</v>
      </c>
    </row>
    <row r="44" spans="1:11">
      <c r="A44" s="28" t="s">
        <v>417</v>
      </c>
      <c r="B44" s="28" t="s">
        <v>111</v>
      </c>
      <c r="C44" s="28" t="s">
        <v>5</v>
      </c>
      <c r="D44" s="28" t="s">
        <v>191</v>
      </c>
      <c r="E44" s="28" t="s">
        <v>618</v>
      </c>
      <c r="F44" s="28">
        <v>1</v>
      </c>
      <c r="G44" s="28">
        <v>3</v>
      </c>
      <c r="H44" s="28" t="s">
        <v>381</v>
      </c>
      <c r="I44" s="28" t="s">
        <v>49</v>
      </c>
      <c r="J44" s="28">
        <v>7</v>
      </c>
      <c r="K44" s="28">
        <v>0</v>
      </c>
    </row>
    <row r="45" spans="1:11">
      <c r="A45" s="28" t="s">
        <v>418</v>
      </c>
      <c r="B45" s="28" t="s">
        <v>109</v>
      </c>
      <c r="C45" s="28" t="s">
        <v>5</v>
      </c>
      <c r="D45" s="28" t="s">
        <v>193</v>
      </c>
      <c r="E45" s="28" t="s">
        <v>619</v>
      </c>
      <c r="F45" s="28">
        <v>1</v>
      </c>
      <c r="G45" s="28">
        <v>3</v>
      </c>
      <c r="H45" s="28" t="s">
        <v>381</v>
      </c>
      <c r="I45" s="28" t="s">
        <v>49</v>
      </c>
      <c r="J45" s="28">
        <v>6</v>
      </c>
      <c r="K45" s="28">
        <v>0</v>
      </c>
    </row>
    <row r="46" spans="1:11">
      <c r="A46" s="28" t="s">
        <v>419</v>
      </c>
      <c r="B46" s="28" t="s">
        <v>108</v>
      </c>
      <c r="C46" s="28" t="s">
        <v>5</v>
      </c>
      <c r="D46" s="28" t="s">
        <v>194</v>
      </c>
      <c r="E46" s="28" t="s">
        <v>620</v>
      </c>
      <c r="F46" s="28">
        <v>1</v>
      </c>
      <c r="G46" s="28">
        <v>3</v>
      </c>
      <c r="H46" s="28" t="s">
        <v>381</v>
      </c>
      <c r="I46" s="28" t="s">
        <v>49</v>
      </c>
      <c r="J46" s="28">
        <v>5</v>
      </c>
      <c r="K46" s="28">
        <v>0</v>
      </c>
    </row>
    <row r="47" spans="1:11">
      <c r="A47" s="28" t="s">
        <v>420</v>
      </c>
      <c r="B47" s="28" t="s">
        <v>63</v>
      </c>
      <c r="C47" s="28" t="s">
        <v>5</v>
      </c>
      <c r="D47" s="28" t="s">
        <v>266</v>
      </c>
      <c r="E47" s="28" t="s">
        <v>621</v>
      </c>
      <c r="F47" s="28">
        <v>1</v>
      </c>
      <c r="G47" s="28" t="s">
        <v>293</v>
      </c>
      <c r="H47" s="28" t="s">
        <v>374</v>
      </c>
      <c r="I47" s="28" t="s">
        <v>51</v>
      </c>
      <c r="J47" s="28">
        <v>0</v>
      </c>
      <c r="K47" s="28">
        <v>0</v>
      </c>
    </row>
    <row r="48" spans="1:11">
      <c r="A48" s="28" t="s">
        <v>421</v>
      </c>
      <c r="B48" s="28" t="s">
        <v>16</v>
      </c>
      <c r="C48" s="28" t="s">
        <v>5</v>
      </c>
      <c r="D48" s="28" t="s">
        <v>225</v>
      </c>
      <c r="E48" s="28" t="s">
        <v>622</v>
      </c>
      <c r="F48" s="28">
        <v>1</v>
      </c>
      <c r="G48" s="28" t="s">
        <v>293</v>
      </c>
      <c r="H48" s="28" t="s">
        <v>374</v>
      </c>
      <c r="I48" s="28" t="s">
        <v>49</v>
      </c>
      <c r="J48" s="28">
        <v>0</v>
      </c>
      <c r="K48" s="28">
        <v>0</v>
      </c>
    </row>
    <row r="49" spans="1:11">
      <c r="A49" s="28" t="s">
        <v>422</v>
      </c>
      <c r="B49" s="28" t="s">
        <v>17</v>
      </c>
      <c r="C49" s="28" t="s">
        <v>5</v>
      </c>
      <c r="D49" s="28" t="s">
        <v>226</v>
      </c>
      <c r="E49" s="28" t="s">
        <v>623</v>
      </c>
      <c r="F49" s="28">
        <v>1</v>
      </c>
      <c r="G49" s="28" t="s">
        <v>293</v>
      </c>
      <c r="H49" s="28" t="s">
        <v>374</v>
      </c>
      <c r="I49" s="28" t="s">
        <v>51</v>
      </c>
      <c r="J49" s="28">
        <v>0</v>
      </c>
      <c r="K49" s="28">
        <v>0</v>
      </c>
    </row>
    <row r="50" spans="1:11">
      <c r="A50" s="28" t="s">
        <v>423</v>
      </c>
      <c r="B50" s="28" t="s">
        <v>64</v>
      </c>
      <c r="C50" s="28" t="s">
        <v>5</v>
      </c>
      <c r="D50" s="28" t="s">
        <v>267</v>
      </c>
      <c r="E50" s="28" t="s">
        <v>624</v>
      </c>
      <c r="F50" s="28">
        <v>1</v>
      </c>
      <c r="G50" s="28" t="s">
        <v>293</v>
      </c>
      <c r="H50" s="28" t="s">
        <v>374</v>
      </c>
      <c r="I50" s="28" t="s">
        <v>50</v>
      </c>
      <c r="J50" s="28">
        <v>0</v>
      </c>
      <c r="K50" s="28">
        <v>0</v>
      </c>
    </row>
    <row r="51" spans="1:11">
      <c r="A51" s="28" t="s">
        <v>424</v>
      </c>
      <c r="B51" s="28" t="s">
        <v>65</v>
      </c>
      <c r="C51" s="28" t="s">
        <v>5</v>
      </c>
      <c r="D51" s="28" t="s">
        <v>268</v>
      </c>
      <c r="E51" s="28" t="s">
        <v>625</v>
      </c>
      <c r="F51" s="28">
        <v>1</v>
      </c>
      <c r="G51" s="28" t="s">
        <v>293</v>
      </c>
      <c r="H51" s="28" t="s">
        <v>374</v>
      </c>
      <c r="I51" s="28" t="s">
        <v>51</v>
      </c>
      <c r="J51" s="28">
        <v>0</v>
      </c>
      <c r="K51" s="28">
        <v>0</v>
      </c>
    </row>
    <row r="52" spans="1:11">
      <c r="A52" s="28" t="s">
        <v>425</v>
      </c>
      <c r="B52" s="28" t="s">
        <v>67</v>
      </c>
      <c r="C52" s="28" t="s">
        <v>5</v>
      </c>
      <c r="D52" s="28" t="s">
        <v>270</v>
      </c>
      <c r="E52" s="28" t="s">
        <v>626</v>
      </c>
      <c r="F52" s="28">
        <v>1</v>
      </c>
      <c r="G52" s="28" t="s">
        <v>293</v>
      </c>
      <c r="H52" s="28" t="s">
        <v>374</v>
      </c>
      <c r="I52" s="28" t="s">
        <v>49</v>
      </c>
      <c r="J52" s="28">
        <v>0</v>
      </c>
      <c r="K52" s="28">
        <v>0</v>
      </c>
    </row>
    <row r="53" spans="1:11">
      <c r="A53" s="28" t="s">
        <v>426</v>
      </c>
      <c r="B53" s="28" t="s">
        <v>57</v>
      </c>
      <c r="C53" s="28" t="s">
        <v>5</v>
      </c>
      <c r="D53" s="28" t="s">
        <v>260</v>
      </c>
      <c r="E53" s="28" t="s">
        <v>627</v>
      </c>
      <c r="F53" s="28">
        <v>1</v>
      </c>
      <c r="G53" s="28" t="s">
        <v>293</v>
      </c>
      <c r="H53" s="28" t="s">
        <v>374</v>
      </c>
      <c r="I53" s="28" t="s">
        <v>48</v>
      </c>
      <c r="J53" s="28">
        <v>0</v>
      </c>
      <c r="K53" s="28">
        <v>0</v>
      </c>
    </row>
    <row r="54" spans="1:11">
      <c r="A54" s="28" t="s">
        <v>427</v>
      </c>
      <c r="B54" s="28" t="s">
        <v>66</v>
      </c>
      <c r="C54" s="28" t="s">
        <v>5</v>
      </c>
      <c r="D54" s="28" t="s">
        <v>269</v>
      </c>
      <c r="E54" s="28" t="s">
        <v>628</v>
      </c>
      <c r="F54" s="28">
        <v>1</v>
      </c>
      <c r="G54" s="28" t="s">
        <v>293</v>
      </c>
      <c r="H54" s="28" t="s">
        <v>374</v>
      </c>
      <c r="I54" s="28" t="s">
        <v>48</v>
      </c>
      <c r="J54" s="28">
        <v>0</v>
      </c>
      <c r="K54" s="28">
        <v>0</v>
      </c>
    </row>
    <row r="55" spans="1:11">
      <c r="A55" s="28" t="s">
        <v>428</v>
      </c>
      <c r="B55" s="28" t="s">
        <v>69</v>
      </c>
      <c r="C55" s="28" t="s">
        <v>5</v>
      </c>
      <c r="D55" s="28" t="s">
        <v>272</v>
      </c>
      <c r="E55" s="28" t="s">
        <v>629</v>
      </c>
      <c r="F55" s="28">
        <v>1</v>
      </c>
      <c r="G55" s="28" t="s">
        <v>293</v>
      </c>
      <c r="H55" s="28" t="s">
        <v>374</v>
      </c>
      <c r="I55" s="28" t="s">
        <v>48</v>
      </c>
      <c r="J55" s="28">
        <v>0</v>
      </c>
      <c r="K55" s="28">
        <v>0</v>
      </c>
    </row>
    <row r="56" spans="1:11">
      <c r="A56" s="28" t="s">
        <v>429</v>
      </c>
      <c r="B56" s="28" t="s">
        <v>68</v>
      </c>
      <c r="C56" s="28" t="s">
        <v>5</v>
      </c>
      <c r="D56" s="28" t="s">
        <v>271</v>
      </c>
      <c r="E56" s="28" t="s">
        <v>630</v>
      </c>
      <c r="F56" s="28">
        <v>1</v>
      </c>
      <c r="G56" s="28" t="s">
        <v>293</v>
      </c>
      <c r="H56" s="28" t="s">
        <v>374</v>
      </c>
      <c r="I56" s="28" t="s">
        <v>48</v>
      </c>
      <c r="J56" s="28">
        <v>0</v>
      </c>
      <c r="K56" s="28">
        <v>0</v>
      </c>
    </row>
    <row r="57" spans="1:11">
      <c r="A57" s="28" t="s">
        <v>430</v>
      </c>
      <c r="B57" s="28" t="s">
        <v>56</v>
      </c>
      <c r="C57" s="28" t="s">
        <v>5</v>
      </c>
      <c r="D57" s="28" t="s">
        <v>259</v>
      </c>
      <c r="E57" s="28" t="s">
        <v>631</v>
      </c>
      <c r="F57" s="28">
        <v>1</v>
      </c>
      <c r="G57" s="28" t="s">
        <v>293</v>
      </c>
      <c r="H57" s="28" t="s">
        <v>374</v>
      </c>
      <c r="I57" s="28" t="s">
        <v>50</v>
      </c>
      <c r="J57" s="28">
        <v>0</v>
      </c>
      <c r="K57" s="28">
        <v>0</v>
      </c>
    </row>
    <row r="58" spans="1:11">
      <c r="A58" s="28" t="s">
        <v>431</v>
      </c>
      <c r="B58" s="28" t="s">
        <v>70</v>
      </c>
      <c r="C58" s="28" t="s">
        <v>5</v>
      </c>
      <c r="D58" s="28" t="s">
        <v>273</v>
      </c>
      <c r="E58" s="28" t="s">
        <v>632</v>
      </c>
      <c r="F58" s="28">
        <v>1</v>
      </c>
      <c r="G58" s="28" t="s">
        <v>293</v>
      </c>
      <c r="H58" s="28" t="s">
        <v>374</v>
      </c>
      <c r="I58" s="28" t="s">
        <v>48</v>
      </c>
      <c r="J58" s="28">
        <v>0</v>
      </c>
      <c r="K58" s="28">
        <v>0</v>
      </c>
    </row>
    <row r="59" spans="1:11">
      <c r="A59" s="28" t="s">
        <v>432</v>
      </c>
      <c r="B59" s="28" t="s">
        <v>18</v>
      </c>
      <c r="C59" s="28" t="s">
        <v>5</v>
      </c>
      <c r="D59" s="28" t="s">
        <v>227</v>
      </c>
      <c r="E59" s="28" t="s">
        <v>633</v>
      </c>
      <c r="F59" s="28">
        <v>1</v>
      </c>
      <c r="G59" s="28" t="s">
        <v>293</v>
      </c>
      <c r="H59" s="28" t="s">
        <v>374</v>
      </c>
      <c r="I59" s="28" t="s">
        <v>49</v>
      </c>
      <c r="J59" s="28">
        <v>0</v>
      </c>
      <c r="K59" s="28">
        <v>0</v>
      </c>
    </row>
    <row r="60" spans="1:11">
      <c r="A60" s="28" t="s">
        <v>433</v>
      </c>
      <c r="B60" s="28" t="s">
        <v>19</v>
      </c>
      <c r="C60" s="28" t="s">
        <v>5</v>
      </c>
      <c r="D60" s="28" t="s">
        <v>228</v>
      </c>
      <c r="E60" s="28" t="s">
        <v>634</v>
      </c>
      <c r="F60" s="28">
        <v>1</v>
      </c>
      <c r="G60" s="28" t="s">
        <v>293</v>
      </c>
      <c r="H60" s="28" t="s">
        <v>374</v>
      </c>
      <c r="I60" s="28" t="s">
        <v>49</v>
      </c>
      <c r="J60" s="28">
        <v>0</v>
      </c>
      <c r="K60" s="28">
        <v>0</v>
      </c>
    </row>
    <row r="61" spans="1:11">
      <c r="A61" s="28" t="s">
        <v>434</v>
      </c>
      <c r="B61" s="28" t="s">
        <v>20</v>
      </c>
      <c r="C61" s="28" t="s">
        <v>5</v>
      </c>
      <c r="D61" s="28" t="s">
        <v>229</v>
      </c>
      <c r="E61" s="28" t="s">
        <v>635</v>
      </c>
      <c r="F61" s="28">
        <v>1</v>
      </c>
      <c r="G61" s="28">
        <v>4</v>
      </c>
      <c r="H61" s="28" t="s">
        <v>379</v>
      </c>
      <c r="I61" s="28" t="s">
        <v>48</v>
      </c>
      <c r="J61" s="28">
        <v>28</v>
      </c>
      <c r="K61" s="28">
        <v>8</v>
      </c>
    </row>
    <row r="62" spans="1:11">
      <c r="A62" s="28" t="s">
        <v>435</v>
      </c>
      <c r="B62" s="28" t="s">
        <v>21</v>
      </c>
      <c r="C62" s="28" t="s">
        <v>5</v>
      </c>
      <c r="D62" s="28" t="s">
        <v>230</v>
      </c>
      <c r="E62" s="28" t="s">
        <v>636</v>
      </c>
      <c r="F62" s="28">
        <v>1</v>
      </c>
      <c r="G62" s="28">
        <v>4</v>
      </c>
      <c r="H62" s="28" t="s">
        <v>379</v>
      </c>
      <c r="I62" s="28" t="s">
        <v>49</v>
      </c>
      <c r="J62" s="28">
        <v>28</v>
      </c>
      <c r="K62" s="28">
        <v>8</v>
      </c>
    </row>
    <row r="63" spans="1:11">
      <c r="A63" s="28" t="s">
        <v>436</v>
      </c>
      <c r="B63" s="28" t="s">
        <v>94</v>
      </c>
      <c r="C63" s="28" t="s">
        <v>5</v>
      </c>
      <c r="D63" s="28" t="s">
        <v>208</v>
      </c>
      <c r="E63" s="28" t="s">
        <v>637</v>
      </c>
      <c r="F63" s="28">
        <v>1</v>
      </c>
      <c r="G63" s="28">
        <v>4</v>
      </c>
      <c r="H63" s="28" t="s">
        <v>379</v>
      </c>
      <c r="I63" s="28" t="s">
        <v>49</v>
      </c>
      <c r="J63" s="28">
        <v>28</v>
      </c>
      <c r="K63" s="28">
        <v>8</v>
      </c>
    </row>
    <row r="64" spans="1:11">
      <c r="A64" s="28" t="s">
        <v>437</v>
      </c>
      <c r="B64" s="28" t="s">
        <v>22</v>
      </c>
      <c r="C64" s="28" t="s">
        <v>5</v>
      </c>
      <c r="D64" s="28" t="s">
        <v>231</v>
      </c>
      <c r="E64" s="28" t="s">
        <v>638</v>
      </c>
      <c r="F64" s="28">
        <v>1</v>
      </c>
      <c r="G64" s="28">
        <v>4</v>
      </c>
      <c r="H64" s="28" t="s">
        <v>379</v>
      </c>
      <c r="I64" s="28" t="s">
        <v>48</v>
      </c>
      <c r="J64" s="28">
        <v>28</v>
      </c>
      <c r="K64" s="28">
        <v>8</v>
      </c>
    </row>
    <row r="65" spans="1:11">
      <c r="A65" s="28" t="s">
        <v>438</v>
      </c>
      <c r="B65" s="28" t="s">
        <v>146</v>
      </c>
      <c r="C65" s="28" t="s">
        <v>3</v>
      </c>
      <c r="D65" s="28" t="s">
        <v>156</v>
      </c>
      <c r="E65" s="28" t="s">
        <v>639</v>
      </c>
      <c r="F65" s="28">
        <v>1</v>
      </c>
      <c r="G65" s="28">
        <v>4</v>
      </c>
      <c r="H65" s="28" t="s">
        <v>379</v>
      </c>
      <c r="I65" s="28" t="s">
        <v>49</v>
      </c>
      <c r="J65" s="28">
        <v>26</v>
      </c>
      <c r="K65" s="28">
        <v>8</v>
      </c>
    </row>
    <row r="66" spans="1:11">
      <c r="A66" s="28" t="s">
        <v>439</v>
      </c>
      <c r="B66" s="28" t="s">
        <v>144</v>
      </c>
      <c r="C66" s="28" t="s">
        <v>2</v>
      </c>
      <c r="D66" s="28" t="s">
        <v>154</v>
      </c>
      <c r="E66" s="28" t="s">
        <v>640</v>
      </c>
      <c r="F66" s="28">
        <v>1</v>
      </c>
      <c r="G66" s="28">
        <v>4</v>
      </c>
      <c r="H66" s="28" t="s">
        <v>379</v>
      </c>
      <c r="I66" s="28" t="s">
        <v>50</v>
      </c>
      <c r="J66" s="28">
        <v>24</v>
      </c>
      <c r="K66" s="28">
        <v>8</v>
      </c>
    </row>
    <row r="67" spans="1:11">
      <c r="A67" s="28" t="s">
        <v>440</v>
      </c>
      <c r="B67" s="28" t="s">
        <v>138</v>
      </c>
      <c r="C67" s="28" t="s">
        <v>0</v>
      </c>
      <c r="D67" s="28" t="s">
        <v>148</v>
      </c>
      <c r="E67" s="28" t="s">
        <v>641</v>
      </c>
      <c r="F67" s="28">
        <v>1</v>
      </c>
      <c r="G67" s="28">
        <v>4</v>
      </c>
      <c r="H67" s="28" t="s">
        <v>379</v>
      </c>
      <c r="I67" s="28" t="s">
        <v>50</v>
      </c>
      <c r="J67" s="28">
        <v>20</v>
      </c>
      <c r="K67" s="28">
        <v>8</v>
      </c>
    </row>
    <row r="68" spans="1:11">
      <c r="A68" s="28" t="s">
        <v>441</v>
      </c>
      <c r="B68" s="28" t="s">
        <v>86</v>
      </c>
      <c r="C68" s="28" t="s">
        <v>5</v>
      </c>
      <c r="D68" s="28" t="s">
        <v>216</v>
      </c>
      <c r="E68" s="28" t="s">
        <v>642</v>
      </c>
      <c r="F68" s="28">
        <v>1</v>
      </c>
      <c r="G68" s="28">
        <v>4</v>
      </c>
      <c r="H68" s="28" t="s">
        <v>379</v>
      </c>
      <c r="I68" s="28" t="s">
        <v>50</v>
      </c>
      <c r="J68" s="28">
        <v>28</v>
      </c>
      <c r="K68" s="28">
        <v>8</v>
      </c>
    </row>
    <row r="69" spans="1:11">
      <c r="A69" s="28" t="s">
        <v>442</v>
      </c>
      <c r="B69" s="28" t="s">
        <v>367</v>
      </c>
      <c r="C69" s="28" t="s">
        <v>5</v>
      </c>
      <c r="D69" s="28" t="s">
        <v>286</v>
      </c>
      <c r="E69" s="28" t="s">
        <v>643</v>
      </c>
      <c r="F69" s="28">
        <v>1</v>
      </c>
      <c r="G69" s="28">
        <v>4</v>
      </c>
      <c r="H69" s="28" t="s">
        <v>379</v>
      </c>
      <c r="I69" s="28" t="s">
        <v>48</v>
      </c>
      <c r="J69" s="28">
        <v>28</v>
      </c>
      <c r="K69" s="28">
        <v>8</v>
      </c>
    </row>
    <row r="70" spans="1:11">
      <c r="A70" s="28" t="s">
        <v>443</v>
      </c>
      <c r="B70" s="28" t="s">
        <v>23</v>
      </c>
      <c r="C70" s="28" t="s">
        <v>5</v>
      </c>
      <c r="D70" s="28" t="s">
        <v>232</v>
      </c>
      <c r="E70" s="28" t="s">
        <v>644</v>
      </c>
      <c r="F70" s="28">
        <v>1</v>
      </c>
      <c r="G70" s="28">
        <v>4</v>
      </c>
      <c r="H70" s="28" t="s">
        <v>379</v>
      </c>
      <c r="I70" s="28" t="s">
        <v>51</v>
      </c>
      <c r="J70" s="28">
        <v>28</v>
      </c>
      <c r="K70" s="28">
        <v>8</v>
      </c>
    </row>
    <row r="71" spans="1:11">
      <c r="A71" s="28" t="s">
        <v>444</v>
      </c>
      <c r="B71" s="28" t="s">
        <v>139</v>
      </c>
      <c r="C71" s="28" t="s">
        <v>1</v>
      </c>
      <c r="D71" s="28" t="s">
        <v>149</v>
      </c>
      <c r="E71" s="28" t="s">
        <v>645</v>
      </c>
      <c r="F71" s="28">
        <v>1</v>
      </c>
      <c r="G71" s="28">
        <v>4</v>
      </c>
      <c r="H71" s="28" t="s">
        <v>379</v>
      </c>
      <c r="I71" s="28" t="s">
        <v>50</v>
      </c>
      <c r="J71" s="28">
        <v>22</v>
      </c>
      <c r="K71" s="28">
        <v>8</v>
      </c>
    </row>
    <row r="72" spans="1:11">
      <c r="A72" s="28" t="s">
        <v>445</v>
      </c>
      <c r="B72" s="28" t="s">
        <v>136</v>
      </c>
      <c r="C72" s="28" t="s">
        <v>5</v>
      </c>
      <c r="D72" s="28" t="s">
        <v>166</v>
      </c>
      <c r="E72" s="28" t="s">
        <v>646</v>
      </c>
      <c r="F72" s="28">
        <v>1</v>
      </c>
      <c r="G72" s="28">
        <v>4</v>
      </c>
      <c r="H72" s="28" t="s">
        <v>381</v>
      </c>
      <c r="I72" s="28" t="s">
        <v>48</v>
      </c>
      <c r="J72" s="28">
        <v>27</v>
      </c>
      <c r="K72" s="28">
        <v>8</v>
      </c>
    </row>
    <row r="73" spans="1:11">
      <c r="A73" s="28" t="s">
        <v>446</v>
      </c>
      <c r="B73" s="28" t="s">
        <v>131</v>
      </c>
      <c r="C73" s="28" t="s">
        <v>5</v>
      </c>
      <c r="D73" s="28" t="s">
        <v>171</v>
      </c>
      <c r="E73" s="28" t="s">
        <v>647</v>
      </c>
      <c r="F73" s="28">
        <v>1</v>
      </c>
      <c r="G73" s="28">
        <v>4</v>
      </c>
      <c r="H73" s="28" t="s">
        <v>381</v>
      </c>
      <c r="I73" s="28" t="s">
        <v>49</v>
      </c>
      <c r="J73" s="28">
        <v>25</v>
      </c>
      <c r="K73" s="28">
        <v>8</v>
      </c>
    </row>
    <row r="74" spans="1:11">
      <c r="A74" s="28" t="s">
        <v>447</v>
      </c>
      <c r="B74" s="28" t="s">
        <v>127</v>
      </c>
      <c r="C74" s="28" t="s">
        <v>5</v>
      </c>
      <c r="D74" s="28" t="s">
        <v>175</v>
      </c>
      <c r="E74" s="28" t="s">
        <v>648</v>
      </c>
      <c r="F74" s="28">
        <v>1</v>
      </c>
      <c r="G74" s="28">
        <v>4</v>
      </c>
      <c r="H74" s="28" t="s">
        <v>381</v>
      </c>
      <c r="I74" s="28" t="s">
        <v>48</v>
      </c>
      <c r="J74" s="28">
        <v>22</v>
      </c>
      <c r="K74" s="28">
        <v>8</v>
      </c>
    </row>
    <row r="75" spans="1:11">
      <c r="A75" s="28" t="s">
        <v>448</v>
      </c>
      <c r="B75" s="28" t="s">
        <v>24</v>
      </c>
      <c r="C75" s="28" t="s">
        <v>5</v>
      </c>
      <c r="D75" s="28" t="s">
        <v>233</v>
      </c>
      <c r="E75" s="28" t="s">
        <v>649</v>
      </c>
      <c r="F75" s="28">
        <v>1</v>
      </c>
      <c r="G75" s="28">
        <v>4</v>
      </c>
      <c r="H75" s="28" t="s">
        <v>381</v>
      </c>
      <c r="I75" s="28" t="s">
        <v>51</v>
      </c>
      <c r="J75" s="28">
        <v>20</v>
      </c>
      <c r="K75" s="28">
        <v>8</v>
      </c>
    </row>
    <row r="76" spans="1:11">
      <c r="A76" s="28" t="s">
        <v>449</v>
      </c>
      <c r="B76" s="28" t="s">
        <v>124</v>
      </c>
      <c r="C76" s="28" t="s">
        <v>5</v>
      </c>
      <c r="D76" s="28" t="s">
        <v>178</v>
      </c>
      <c r="E76" s="28" t="s">
        <v>650</v>
      </c>
      <c r="F76" s="28">
        <v>1</v>
      </c>
      <c r="G76" s="28">
        <v>4</v>
      </c>
      <c r="H76" s="28" t="s">
        <v>381</v>
      </c>
      <c r="I76" s="28" t="s">
        <v>49</v>
      </c>
      <c r="J76" s="28">
        <v>19</v>
      </c>
      <c r="K76" s="28">
        <v>8</v>
      </c>
    </row>
    <row r="77" spans="1:11">
      <c r="A77" s="28" t="s">
        <v>450</v>
      </c>
      <c r="B77" s="28" t="s">
        <v>25</v>
      </c>
      <c r="C77" s="28" t="s">
        <v>5</v>
      </c>
      <c r="D77" s="28" t="s">
        <v>234</v>
      </c>
      <c r="E77" s="28" t="s">
        <v>651</v>
      </c>
      <c r="F77" s="28">
        <v>1</v>
      </c>
      <c r="G77" s="28">
        <v>4</v>
      </c>
      <c r="H77" s="28" t="s">
        <v>381</v>
      </c>
      <c r="I77" s="28" t="s">
        <v>49</v>
      </c>
      <c r="J77" s="28">
        <v>15</v>
      </c>
      <c r="K77" s="28">
        <v>5</v>
      </c>
    </row>
    <row r="78" spans="1:11">
      <c r="A78" s="28" t="s">
        <v>451</v>
      </c>
      <c r="B78" s="28" t="s">
        <v>118</v>
      </c>
      <c r="C78" s="28" t="s">
        <v>5</v>
      </c>
      <c r="D78" s="28" t="s">
        <v>184</v>
      </c>
      <c r="E78" s="28" t="s">
        <v>652</v>
      </c>
      <c r="F78" s="28">
        <v>1</v>
      </c>
      <c r="G78" s="28">
        <v>4</v>
      </c>
      <c r="H78" s="28" t="s">
        <v>381</v>
      </c>
      <c r="I78" s="28" t="s">
        <v>50</v>
      </c>
      <c r="J78" s="28">
        <v>13</v>
      </c>
      <c r="K78" s="28">
        <v>3</v>
      </c>
    </row>
    <row r="79" spans="1:11">
      <c r="A79" s="28" t="s">
        <v>452</v>
      </c>
      <c r="B79" s="28" t="s">
        <v>116</v>
      </c>
      <c r="C79" s="28" t="s">
        <v>5</v>
      </c>
      <c r="D79" s="28" t="s">
        <v>186</v>
      </c>
      <c r="E79" s="28" t="s">
        <v>653</v>
      </c>
      <c r="F79" s="28">
        <v>1</v>
      </c>
      <c r="G79" s="28">
        <v>4</v>
      </c>
      <c r="H79" s="28" t="s">
        <v>381</v>
      </c>
      <c r="I79" s="28" t="s">
        <v>50</v>
      </c>
      <c r="J79" s="28">
        <v>12</v>
      </c>
      <c r="K79" s="28">
        <v>2</v>
      </c>
    </row>
    <row r="80" spans="1:11">
      <c r="A80" s="28" t="s">
        <v>453</v>
      </c>
      <c r="B80" s="28" t="s">
        <v>26</v>
      </c>
      <c r="C80" s="28" t="s">
        <v>5</v>
      </c>
      <c r="D80" s="28" t="s">
        <v>235</v>
      </c>
      <c r="E80" s="28" t="s">
        <v>654</v>
      </c>
      <c r="F80" s="28">
        <v>1</v>
      </c>
      <c r="G80" s="28">
        <v>4</v>
      </c>
      <c r="H80" s="28" t="s">
        <v>381</v>
      </c>
      <c r="I80" s="28" t="s">
        <v>50</v>
      </c>
      <c r="J80" s="28">
        <v>11</v>
      </c>
      <c r="K80" s="28">
        <v>1</v>
      </c>
    </row>
    <row r="81" spans="1:11">
      <c r="A81" s="28" t="s">
        <v>454</v>
      </c>
      <c r="B81" s="28" t="s">
        <v>114</v>
      </c>
      <c r="C81" s="28" t="s">
        <v>5</v>
      </c>
      <c r="D81" s="28" t="s">
        <v>188</v>
      </c>
      <c r="E81" s="28" t="s">
        <v>655</v>
      </c>
      <c r="F81" s="28">
        <v>1</v>
      </c>
      <c r="G81" s="28">
        <v>4</v>
      </c>
      <c r="H81" s="28" t="s">
        <v>381</v>
      </c>
      <c r="I81" s="28" t="s">
        <v>50</v>
      </c>
      <c r="J81" s="28">
        <v>9</v>
      </c>
      <c r="K81" s="28">
        <v>0</v>
      </c>
    </row>
    <row r="82" spans="1:11">
      <c r="A82" s="28" t="s">
        <v>455</v>
      </c>
      <c r="B82" s="28" t="s">
        <v>113</v>
      </c>
      <c r="C82" s="28" t="s">
        <v>5</v>
      </c>
      <c r="D82" s="28" t="s">
        <v>189</v>
      </c>
      <c r="E82" s="28" t="s">
        <v>656</v>
      </c>
      <c r="F82" s="28">
        <v>1</v>
      </c>
      <c r="G82" s="28">
        <v>4</v>
      </c>
      <c r="H82" s="28" t="s">
        <v>381</v>
      </c>
      <c r="I82" s="28" t="s">
        <v>48</v>
      </c>
      <c r="J82" s="28">
        <v>8</v>
      </c>
      <c r="K82" s="28">
        <v>0</v>
      </c>
    </row>
    <row r="83" spans="1:11">
      <c r="A83" s="28" t="s">
        <v>456</v>
      </c>
      <c r="B83" s="28" t="s">
        <v>27</v>
      </c>
      <c r="C83" s="28" t="s">
        <v>5</v>
      </c>
      <c r="D83" s="28" t="s">
        <v>236</v>
      </c>
      <c r="E83" s="28" t="s">
        <v>657</v>
      </c>
      <c r="F83" s="28">
        <v>2</v>
      </c>
      <c r="G83" s="28">
        <v>5</v>
      </c>
      <c r="H83" s="28" t="s">
        <v>379</v>
      </c>
      <c r="I83" s="28" t="s">
        <v>51</v>
      </c>
      <c r="J83" s="28">
        <v>28</v>
      </c>
      <c r="K83" s="28">
        <v>8</v>
      </c>
    </row>
    <row r="84" spans="1:11">
      <c r="A84" s="28" t="s">
        <v>457</v>
      </c>
      <c r="B84" s="28" t="s">
        <v>28</v>
      </c>
      <c r="C84" s="28" t="s">
        <v>5</v>
      </c>
      <c r="D84" s="28" t="s">
        <v>237</v>
      </c>
      <c r="E84" s="28" t="s">
        <v>658</v>
      </c>
      <c r="F84" s="28">
        <v>2</v>
      </c>
      <c r="G84" s="28">
        <v>5</v>
      </c>
      <c r="H84" s="28" t="s">
        <v>379</v>
      </c>
      <c r="I84" s="28" t="s">
        <v>48</v>
      </c>
      <c r="J84" s="28">
        <v>28</v>
      </c>
      <c r="K84" s="28">
        <v>8</v>
      </c>
    </row>
    <row r="85" spans="1:11">
      <c r="A85" s="28" t="s">
        <v>458</v>
      </c>
      <c r="B85" s="28" t="s">
        <v>140</v>
      </c>
      <c r="C85" s="28" t="s">
        <v>1</v>
      </c>
      <c r="D85" s="28" t="s">
        <v>150</v>
      </c>
      <c r="E85" s="28" t="s">
        <v>659</v>
      </c>
      <c r="F85" s="28">
        <v>2</v>
      </c>
      <c r="G85" s="28">
        <v>5</v>
      </c>
      <c r="H85" s="28" t="s">
        <v>379</v>
      </c>
      <c r="I85" s="28" t="s">
        <v>50</v>
      </c>
      <c r="J85" s="28">
        <v>22</v>
      </c>
      <c r="K85" s="28">
        <v>8</v>
      </c>
    </row>
    <row r="86" spans="1:11">
      <c r="A86" s="28" t="s">
        <v>459</v>
      </c>
      <c r="B86" s="28" t="s">
        <v>29</v>
      </c>
      <c r="C86" s="28" t="s">
        <v>5</v>
      </c>
      <c r="D86" s="28" t="s">
        <v>238</v>
      </c>
      <c r="E86" s="28" t="s">
        <v>660</v>
      </c>
      <c r="F86" s="28">
        <v>2</v>
      </c>
      <c r="G86" s="28">
        <v>5</v>
      </c>
      <c r="H86" s="28" t="s">
        <v>379</v>
      </c>
      <c r="I86" s="28" t="s">
        <v>48</v>
      </c>
      <c r="J86" s="28">
        <v>28</v>
      </c>
      <c r="K86" s="28">
        <v>8</v>
      </c>
    </row>
    <row r="87" spans="1:11">
      <c r="A87" s="28" t="s">
        <v>460</v>
      </c>
      <c r="B87" s="28" t="s">
        <v>95</v>
      </c>
      <c r="C87" s="28" t="s">
        <v>5</v>
      </c>
      <c r="D87" s="28" t="s">
        <v>207</v>
      </c>
      <c r="E87" s="28" t="s">
        <v>661</v>
      </c>
      <c r="F87" s="28">
        <v>2</v>
      </c>
      <c r="G87" s="28">
        <v>5</v>
      </c>
      <c r="H87" s="28" t="s">
        <v>379</v>
      </c>
      <c r="I87" s="28" t="s">
        <v>49</v>
      </c>
      <c r="J87" s="28">
        <v>28</v>
      </c>
      <c r="K87" s="28">
        <v>8</v>
      </c>
    </row>
    <row r="88" spans="1:11">
      <c r="A88" s="28" t="s">
        <v>461</v>
      </c>
      <c r="B88" s="28" t="s">
        <v>30</v>
      </c>
      <c r="C88" s="28" t="s">
        <v>5</v>
      </c>
      <c r="D88" s="28" t="s">
        <v>239</v>
      </c>
      <c r="E88" s="28" t="s">
        <v>662</v>
      </c>
      <c r="F88" s="28">
        <v>2</v>
      </c>
      <c r="G88" s="28">
        <v>5</v>
      </c>
      <c r="H88" s="28" t="s">
        <v>379</v>
      </c>
      <c r="I88" s="28" t="s">
        <v>51</v>
      </c>
      <c r="J88" s="28">
        <v>28</v>
      </c>
      <c r="K88" s="28">
        <v>8</v>
      </c>
    </row>
    <row r="89" spans="1:11">
      <c r="A89" s="28" t="s">
        <v>462</v>
      </c>
      <c r="B89" s="28" t="s">
        <v>71</v>
      </c>
      <c r="C89" s="28" t="s">
        <v>5</v>
      </c>
      <c r="D89" s="28" t="s">
        <v>274</v>
      </c>
      <c r="E89" s="28" t="s">
        <v>663</v>
      </c>
      <c r="F89" s="28">
        <v>3</v>
      </c>
      <c r="G89" s="28" t="s">
        <v>293</v>
      </c>
      <c r="H89" s="28" t="s">
        <v>374</v>
      </c>
      <c r="I89" s="28" t="s">
        <v>49</v>
      </c>
      <c r="J89" s="28">
        <v>0</v>
      </c>
      <c r="K89" s="28">
        <v>0</v>
      </c>
    </row>
    <row r="90" spans="1:11">
      <c r="A90" s="28" t="s">
        <v>463</v>
      </c>
      <c r="B90" s="28" t="s">
        <v>72</v>
      </c>
      <c r="C90" s="28" t="s">
        <v>5</v>
      </c>
      <c r="D90" s="28" t="s">
        <v>275</v>
      </c>
      <c r="E90" s="28" t="s">
        <v>664</v>
      </c>
      <c r="F90" s="28">
        <v>4</v>
      </c>
      <c r="G90" s="28" t="s">
        <v>293</v>
      </c>
      <c r="H90" s="28" t="s">
        <v>374</v>
      </c>
      <c r="I90" s="28" t="s">
        <v>50</v>
      </c>
      <c r="J90" s="28">
        <v>0</v>
      </c>
      <c r="K90" s="28">
        <v>0</v>
      </c>
    </row>
    <row r="91" spans="1:11">
      <c r="A91" s="28" t="s">
        <v>464</v>
      </c>
      <c r="B91" s="28" t="s">
        <v>73</v>
      </c>
      <c r="C91" s="28" t="s">
        <v>5</v>
      </c>
      <c r="D91" s="28" t="s">
        <v>276</v>
      </c>
      <c r="E91" s="28" t="s">
        <v>665</v>
      </c>
      <c r="F91" s="28">
        <v>5</v>
      </c>
      <c r="G91" s="28" t="s">
        <v>293</v>
      </c>
      <c r="H91" s="28" t="s">
        <v>374</v>
      </c>
      <c r="I91" s="28" t="s">
        <v>51</v>
      </c>
      <c r="J91" s="28">
        <v>0</v>
      </c>
      <c r="K91" s="28">
        <v>0</v>
      </c>
    </row>
    <row r="92" spans="1:11">
      <c r="A92" s="28" t="s">
        <v>465</v>
      </c>
      <c r="B92" s="28" t="s">
        <v>74</v>
      </c>
      <c r="C92" s="28" t="s">
        <v>5</v>
      </c>
      <c r="D92" s="28" t="s">
        <v>277</v>
      </c>
      <c r="E92" s="28" t="s">
        <v>666</v>
      </c>
      <c r="F92" s="28">
        <v>6</v>
      </c>
      <c r="G92" s="28" t="s">
        <v>293</v>
      </c>
      <c r="H92" s="28" t="s">
        <v>374</v>
      </c>
      <c r="I92" s="28" t="s">
        <v>48</v>
      </c>
      <c r="J92" s="28">
        <v>0</v>
      </c>
      <c r="K92" s="28">
        <v>0</v>
      </c>
    </row>
    <row r="93" spans="1:11">
      <c r="A93" s="28" t="s">
        <v>466</v>
      </c>
      <c r="B93" s="28" t="s">
        <v>87</v>
      </c>
      <c r="C93" s="28" t="s">
        <v>5</v>
      </c>
      <c r="D93" s="28" t="s">
        <v>215</v>
      </c>
      <c r="E93" s="28" t="s">
        <v>667</v>
      </c>
      <c r="F93" s="28">
        <v>6</v>
      </c>
      <c r="G93" s="28">
        <v>6</v>
      </c>
      <c r="H93" s="28" t="s">
        <v>379</v>
      </c>
      <c r="I93" s="28" t="s">
        <v>50</v>
      </c>
      <c r="J93" s="28">
        <v>28</v>
      </c>
      <c r="K93" s="28">
        <v>8</v>
      </c>
    </row>
    <row r="94" spans="1:11">
      <c r="A94" s="28" t="s">
        <v>467</v>
      </c>
      <c r="B94" s="28" t="s">
        <v>96</v>
      </c>
      <c r="C94" s="28" t="s">
        <v>5</v>
      </c>
      <c r="D94" s="28" t="s">
        <v>206</v>
      </c>
      <c r="E94" s="28" t="s">
        <v>668</v>
      </c>
      <c r="F94" s="28">
        <v>6</v>
      </c>
      <c r="G94" s="28">
        <v>6</v>
      </c>
      <c r="H94" s="28" t="s">
        <v>379</v>
      </c>
      <c r="I94" s="28" t="s">
        <v>49</v>
      </c>
      <c r="J94" s="28">
        <v>28</v>
      </c>
      <c r="K94" s="28">
        <v>8</v>
      </c>
    </row>
    <row r="95" spans="1:11">
      <c r="A95" s="28" t="s">
        <v>468</v>
      </c>
      <c r="B95" s="28" t="s">
        <v>75</v>
      </c>
      <c r="C95" s="28" t="s">
        <v>5</v>
      </c>
      <c r="D95" s="28" t="s">
        <v>278</v>
      </c>
      <c r="E95" s="28" t="s">
        <v>669</v>
      </c>
      <c r="F95" s="28">
        <v>6</v>
      </c>
      <c r="G95" s="28" t="s">
        <v>293</v>
      </c>
      <c r="H95" s="28" t="s">
        <v>374</v>
      </c>
      <c r="I95" s="28" t="s">
        <v>51</v>
      </c>
      <c r="J95" s="28">
        <v>0</v>
      </c>
      <c r="K95" s="28">
        <v>0</v>
      </c>
    </row>
    <row r="96" spans="1:11">
      <c r="A96" s="28" t="s">
        <v>469</v>
      </c>
      <c r="B96" s="28" t="s">
        <v>88</v>
      </c>
      <c r="C96" s="28" t="s">
        <v>5</v>
      </c>
      <c r="D96" s="28" t="s">
        <v>214</v>
      </c>
      <c r="E96" s="28" t="s">
        <v>670</v>
      </c>
      <c r="F96" s="28">
        <v>6</v>
      </c>
      <c r="G96" s="28">
        <v>7</v>
      </c>
      <c r="H96" s="28" t="s">
        <v>379</v>
      </c>
      <c r="I96" s="28" t="s">
        <v>50</v>
      </c>
      <c r="J96" s="28">
        <v>28</v>
      </c>
      <c r="K96" s="28">
        <v>8</v>
      </c>
    </row>
    <row r="97" spans="1:11">
      <c r="A97" s="28" t="s">
        <v>470</v>
      </c>
      <c r="B97" s="28" t="s">
        <v>76</v>
      </c>
      <c r="C97" s="28" t="s">
        <v>5</v>
      </c>
      <c r="D97" s="28" t="s">
        <v>279</v>
      </c>
      <c r="E97" s="28" t="s">
        <v>671</v>
      </c>
      <c r="F97" s="28">
        <v>6</v>
      </c>
      <c r="G97" s="28" t="s">
        <v>293</v>
      </c>
      <c r="H97" s="28" t="s">
        <v>374</v>
      </c>
      <c r="I97" s="28" t="s">
        <v>50</v>
      </c>
      <c r="J97" s="28">
        <v>0</v>
      </c>
      <c r="K97" s="28">
        <v>0</v>
      </c>
    </row>
    <row r="98" spans="1:11">
      <c r="A98" s="28" t="s">
        <v>471</v>
      </c>
      <c r="B98" s="28" t="s">
        <v>31</v>
      </c>
      <c r="C98" s="28" t="s">
        <v>5</v>
      </c>
      <c r="D98" s="28" t="s">
        <v>240</v>
      </c>
      <c r="E98" s="28" t="s">
        <v>672</v>
      </c>
      <c r="F98" s="28">
        <v>6</v>
      </c>
      <c r="G98" s="28" t="s">
        <v>293</v>
      </c>
      <c r="H98" s="28" t="s">
        <v>374</v>
      </c>
      <c r="I98" s="28" t="s">
        <v>48</v>
      </c>
      <c r="J98" s="28">
        <v>0</v>
      </c>
      <c r="K98" s="28">
        <v>0</v>
      </c>
    </row>
    <row r="99" spans="1:11">
      <c r="A99" s="28" t="s">
        <v>472</v>
      </c>
      <c r="B99" s="28" t="s">
        <v>77</v>
      </c>
      <c r="C99" s="28" t="s">
        <v>5</v>
      </c>
      <c r="D99" s="28" t="s">
        <v>280</v>
      </c>
      <c r="E99" s="28" t="s">
        <v>673</v>
      </c>
      <c r="F99" s="28">
        <v>6</v>
      </c>
      <c r="G99" s="28" t="s">
        <v>293</v>
      </c>
      <c r="H99" s="28" t="s">
        <v>374</v>
      </c>
      <c r="I99" s="28" t="s">
        <v>48</v>
      </c>
      <c r="J99" s="28">
        <v>0</v>
      </c>
      <c r="K99" s="28">
        <v>0</v>
      </c>
    </row>
    <row r="100" spans="1:11">
      <c r="A100" s="28" t="s">
        <v>473</v>
      </c>
      <c r="B100" s="28" t="s">
        <v>89</v>
      </c>
      <c r="C100" s="28" t="s">
        <v>5</v>
      </c>
      <c r="D100" s="28" t="s">
        <v>213</v>
      </c>
      <c r="E100" s="28" t="s">
        <v>674</v>
      </c>
      <c r="F100" s="28">
        <v>6</v>
      </c>
      <c r="G100" s="28">
        <v>8</v>
      </c>
      <c r="H100" s="28" t="s">
        <v>379</v>
      </c>
      <c r="I100" s="28" t="s">
        <v>50</v>
      </c>
      <c r="J100" s="28">
        <v>28</v>
      </c>
      <c r="K100" s="28">
        <v>8</v>
      </c>
    </row>
    <row r="101" spans="1:11">
      <c r="A101" s="28" t="s">
        <v>474</v>
      </c>
      <c r="B101" s="28" t="s">
        <v>32</v>
      </c>
      <c r="C101" s="28" t="s">
        <v>5</v>
      </c>
      <c r="D101" s="28" t="s">
        <v>241</v>
      </c>
      <c r="E101" s="28" t="s">
        <v>675</v>
      </c>
      <c r="F101" s="28">
        <v>6</v>
      </c>
      <c r="G101" s="28">
        <v>8</v>
      </c>
      <c r="H101" s="28" t="s">
        <v>379</v>
      </c>
      <c r="I101" s="28" t="s">
        <v>48</v>
      </c>
      <c r="J101" s="28">
        <v>28</v>
      </c>
      <c r="K101" s="28">
        <v>8</v>
      </c>
    </row>
    <row r="102" spans="1:11">
      <c r="A102" s="28" t="s">
        <v>475</v>
      </c>
      <c r="B102" s="28" t="s">
        <v>141</v>
      </c>
      <c r="C102" s="28" t="s">
        <v>1</v>
      </c>
      <c r="D102" s="28" t="s">
        <v>151</v>
      </c>
      <c r="E102" s="28" t="s">
        <v>676</v>
      </c>
      <c r="F102" s="28">
        <v>6</v>
      </c>
      <c r="G102" s="28">
        <v>8</v>
      </c>
      <c r="H102" s="28" t="s">
        <v>379</v>
      </c>
      <c r="I102" s="28" t="s">
        <v>48</v>
      </c>
      <c r="J102" s="28">
        <v>22</v>
      </c>
      <c r="K102" s="28">
        <v>8</v>
      </c>
    </row>
    <row r="103" spans="1:11">
      <c r="A103" s="28" t="s">
        <v>476</v>
      </c>
      <c r="B103" s="28" t="s">
        <v>33</v>
      </c>
      <c r="C103" s="28" t="s">
        <v>5</v>
      </c>
      <c r="D103" s="28" t="s">
        <v>242</v>
      </c>
      <c r="E103" s="28" t="s">
        <v>677</v>
      </c>
      <c r="F103" s="28">
        <v>6</v>
      </c>
      <c r="G103" s="28">
        <v>8</v>
      </c>
      <c r="H103" s="28" t="s">
        <v>379</v>
      </c>
      <c r="I103" s="28" t="s">
        <v>51</v>
      </c>
      <c r="J103" s="28">
        <v>28</v>
      </c>
      <c r="K103" s="28">
        <v>8</v>
      </c>
    </row>
    <row r="104" spans="1:11">
      <c r="A104" s="28" t="s">
        <v>477</v>
      </c>
      <c r="B104" s="28" t="s">
        <v>34</v>
      </c>
      <c r="C104" s="28" t="s">
        <v>5</v>
      </c>
      <c r="D104" s="28" t="s">
        <v>243</v>
      </c>
      <c r="E104" s="28" t="s">
        <v>678</v>
      </c>
      <c r="F104" s="28">
        <v>6</v>
      </c>
      <c r="G104" s="28">
        <v>8</v>
      </c>
      <c r="H104" s="28" t="s">
        <v>379</v>
      </c>
      <c r="I104" s="28" t="s">
        <v>48</v>
      </c>
      <c r="J104" s="28">
        <v>28</v>
      </c>
      <c r="K104" s="28">
        <v>8</v>
      </c>
    </row>
    <row r="105" spans="1:11">
      <c r="A105" s="28" t="s">
        <v>478</v>
      </c>
      <c r="B105" s="28" t="s">
        <v>143</v>
      </c>
      <c r="C105" s="28" t="s">
        <v>2</v>
      </c>
      <c r="D105" s="28" t="s">
        <v>153</v>
      </c>
      <c r="E105" s="28" t="s">
        <v>679</v>
      </c>
      <c r="F105" s="28">
        <v>6</v>
      </c>
      <c r="G105" s="28">
        <v>8</v>
      </c>
      <c r="H105" s="28" t="s">
        <v>379</v>
      </c>
      <c r="I105" s="28" t="s">
        <v>48</v>
      </c>
      <c r="J105" s="28">
        <v>24</v>
      </c>
      <c r="K105" s="28">
        <v>8</v>
      </c>
    </row>
    <row r="106" spans="1:11">
      <c r="A106" s="28" t="s">
        <v>479</v>
      </c>
      <c r="B106" s="28" t="s">
        <v>35</v>
      </c>
      <c r="C106" s="28" t="s">
        <v>5</v>
      </c>
      <c r="D106" s="28" t="s">
        <v>244</v>
      </c>
      <c r="E106" s="28" t="s">
        <v>680</v>
      </c>
      <c r="F106" s="28">
        <v>6</v>
      </c>
      <c r="G106" s="28">
        <v>8</v>
      </c>
      <c r="H106" s="28" t="s">
        <v>379</v>
      </c>
      <c r="I106" s="28" t="s">
        <v>51</v>
      </c>
      <c r="J106" s="28">
        <v>28</v>
      </c>
      <c r="K106" s="28">
        <v>8</v>
      </c>
    </row>
    <row r="107" spans="1:11">
      <c r="A107" s="28" t="s">
        <v>480</v>
      </c>
      <c r="B107" s="28" t="s">
        <v>97</v>
      </c>
      <c r="C107" s="28" t="s">
        <v>5</v>
      </c>
      <c r="D107" s="28" t="s">
        <v>205</v>
      </c>
      <c r="E107" s="28" t="s">
        <v>681</v>
      </c>
      <c r="F107" s="28">
        <v>6</v>
      </c>
      <c r="G107" s="28">
        <v>8</v>
      </c>
      <c r="H107" s="28" t="s">
        <v>379</v>
      </c>
      <c r="I107" s="28" t="s">
        <v>49</v>
      </c>
      <c r="J107" s="28">
        <v>28</v>
      </c>
      <c r="K107" s="28">
        <v>8</v>
      </c>
    </row>
    <row r="108" spans="1:11">
      <c r="A108" s="28" t="s">
        <v>481</v>
      </c>
      <c r="B108" s="28" t="s">
        <v>99</v>
      </c>
      <c r="C108" s="28" t="s">
        <v>5</v>
      </c>
      <c r="D108" s="28" t="s">
        <v>203</v>
      </c>
      <c r="E108" s="28" t="s">
        <v>682</v>
      </c>
      <c r="F108" s="28">
        <v>6</v>
      </c>
      <c r="G108" s="28">
        <v>8</v>
      </c>
      <c r="H108" s="28" t="s">
        <v>379</v>
      </c>
      <c r="I108" s="28" t="s">
        <v>49</v>
      </c>
      <c r="J108" s="28">
        <v>28</v>
      </c>
      <c r="K108" s="28">
        <v>8</v>
      </c>
    </row>
    <row r="109" spans="1:11">
      <c r="A109" s="28" t="s">
        <v>482</v>
      </c>
      <c r="B109" s="28" t="s">
        <v>366</v>
      </c>
      <c r="C109" s="28" t="s">
        <v>3</v>
      </c>
      <c r="D109" s="28" t="s">
        <v>291</v>
      </c>
      <c r="E109" s="28" t="s">
        <v>683</v>
      </c>
      <c r="F109" s="28">
        <v>6</v>
      </c>
      <c r="G109" s="28">
        <v>8</v>
      </c>
      <c r="H109" s="28" t="s">
        <v>379</v>
      </c>
      <c r="I109" s="28" t="s">
        <v>49</v>
      </c>
      <c r="J109" s="28">
        <v>24</v>
      </c>
      <c r="K109" s="28">
        <v>8</v>
      </c>
    </row>
    <row r="110" spans="1:11">
      <c r="A110" s="28" t="s">
        <v>483</v>
      </c>
      <c r="B110" s="28" t="s">
        <v>36</v>
      </c>
      <c r="C110" s="28" t="s">
        <v>5</v>
      </c>
      <c r="D110" s="28" t="s">
        <v>245</v>
      </c>
      <c r="E110" s="28" t="s">
        <v>684</v>
      </c>
      <c r="F110" s="28">
        <v>6</v>
      </c>
      <c r="G110" s="28">
        <v>8</v>
      </c>
      <c r="H110" s="28" t="s">
        <v>379</v>
      </c>
      <c r="I110" s="28" t="s">
        <v>51</v>
      </c>
      <c r="J110" s="28">
        <v>28</v>
      </c>
      <c r="K110" s="28">
        <v>8</v>
      </c>
    </row>
    <row r="111" spans="1:11">
      <c r="A111" s="28" t="s">
        <v>484</v>
      </c>
      <c r="B111" s="28" t="s">
        <v>365</v>
      </c>
      <c r="C111" s="28" t="s">
        <v>0</v>
      </c>
      <c r="D111" s="28" t="s">
        <v>290</v>
      </c>
      <c r="E111" s="28" t="s">
        <v>685</v>
      </c>
      <c r="F111" s="28">
        <v>6</v>
      </c>
      <c r="G111" s="28">
        <v>8</v>
      </c>
      <c r="H111" s="28" t="s">
        <v>379</v>
      </c>
      <c r="I111" s="28" t="s">
        <v>50</v>
      </c>
      <c r="J111" s="28">
        <v>20</v>
      </c>
      <c r="K111" s="28">
        <v>8</v>
      </c>
    </row>
    <row r="112" spans="1:11">
      <c r="A112" s="28" t="s">
        <v>485</v>
      </c>
      <c r="B112" s="28" t="s">
        <v>37</v>
      </c>
      <c r="C112" s="28" t="s">
        <v>5</v>
      </c>
      <c r="D112" s="28" t="s">
        <v>246</v>
      </c>
      <c r="E112" s="28" t="s">
        <v>686</v>
      </c>
      <c r="F112" s="28">
        <v>6</v>
      </c>
      <c r="G112" s="28">
        <v>8</v>
      </c>
      <c r="H112" s="28" t="s">
        <v>379</v>
      </c>
      <c r="I112" s="28" t="s">
        <v>48</v>
      </c>
      <c r="J112" s="28">
        <v>28</v>
      </c>
      <c r="K112" s="28">
        <v>8</v>
      </c>
    </row>
    <row r="113" spans="1:11">
      <c r="A113" s="28" t="s">
        <v>486</v>
      </c>
      <c r="B113" s="28" t="s">
        <v>135</v>
      </c>
      <c r="C113" s="28" t="s">
        <v>5</v>
      </c>
      <c r="D113" s="28" t="s">
        <v>167</v>
      </c>
      <c r="E113" s="28" t="s">
        <v>687</v>
      </c>
      <c r="F113" s="28">
        <v>6</v>
      </c>
      <c r="G113" s="28">
        <v>8</v>
      </c>
      <c r="H113" s="28" t="s">
        <v>381</v>
      </c>
      <c r="I113" s="28" t="s">
        <v>50</v>
      </c>
      <c r="J113" s="28">
        <v>27</v>
      </c>
      <c r="K113" s="28">
        <v>8</v>
      </c>
    </row>
    <row r="114" spans="1:11">
      <c r="A114" s="28" t="s">
        <v>487</v>
      </c>
      <c r="B114" s="28" t="s">
        <v>132</v>
      </c>
      <c r="C114" s="28" t="s">
        <v>5</v>
      </c>
      <c r="D114" s="28" t="s">
        <v>170</v>
      </c>
      <c r="E114" s="28" t="s">
        <v>688</v>
      </c>
      <c r="F114" s="28">
        <v>6</v>
      </c>
      <c r="G114" s="28">
        <v>8</v>
      </c>
      <c r="H114" s="28" t="s">
        <v>381</v>
      </c>
      <c r="I114" s="28" t="s">
        <v>50</v>
      </c>
      <c r="J114" s="28">
        <v>25</v>
      </c>
      <c r="K114" s="28">
        <v>8</v>
      </c>
    </row>
    <row r="115" spans="1:11">
      <c r="A115" s="28" t="s">
        <v>488</v>
      </c>
      <c r="B115" s="28" t="s">
        <v>129</v>
      </c>
      <c r="C115" s="28" t="s">
        <v>5</v>
      </c>
      <c r="D115" s="28" t="s">
        <v>173</v>
      </c>
      <c r="E115" s="28" t="s">
        <v>689</v>
      </c>
      <c r="F115" s="28">
        <v>6</v>
      </c>
      <c r="G115" s="28">
        <v>8</v>
      </c>
      <c r="H115" s="28" t="s">
        <v>381</v>
      </c>
      <c r="I115" s="28" t="s">
        <v>50</v>
      </c>
      <c r="J115" s="28">
        <v>23</v>
      </c>
      <c r="K115" s="28">
        <v>8</v>
      </c>
    </row>
    <row r="116" spans="1:11">
      <c r="A116" s="28" t="s">
        <v>489</v>
      </c>
      <c r="B116" s="28" t="s">
        <v>38</v>
      </c>
      <c r="C116" s="28" t="s">
        <v>5</v>
      </c>
      <c r="D116" s="28" t="s">
        <v>247</v>
      </c>
      <c r="E116" s="28" t="s">
        <v>690</v>
      </c>
      <c r="F116" s="28">
        <v>6</v>
      </c>
      <c r="G116" s="28">
        <v>8</v>
      </c>
      <c r="H116" s="28" t="s">
        <v>381</v>
      </c>
      <c r="I116" s="28" t="s">
        <v>48</v>
      </c>
      <c r="J116" s="28">
        <v>21</v>
      </c>
      <c r="K116" s="28">
        <v>8</v>
      </c>
    </row>
    <row r="117" spans="1:11">
      <c r="A117" s="28" t="s">
        <v>490</v>
      </c>
      <c r="B117" s="28" t="s">
        <v>125</v>
      </c>
      <c r="C117" s="28" t="s">
        <v>5</v>
      </c>
      <c r="D117" s="28" t="s">
        <v>177</v>
      </c>
      <c r="E117" s="28" t="s">
        <v>691</v>
      </c>
      <c r="F117" s="28">
        <v>6</v>
      </c>
      <c r="G117" s="28">
        <v>8</v>
      </c>
      <c r="H117" s="28" t="s">
        <v>381</v>
      </c>
      <c r="I117" s="28" t="s">
        <v>50</v>
      </c>
      <c r="J117" s="28">
        <v>19</v>
      </c>
      <c r="K117" s="28">
        <v>8</v>
      </c>
    </row>
    <row r="118" spans="1:11">
      <c r="A118" s="28" t="s">
        <v>491</v>
      </c>
      <c r="B118" s="28" t="s">
        <v>39</v>
      </c>
      <c r="C118" s="28" t="s">
        <v>5</v>
      </c>
      <c r="D118" s="28" t="s">
        <v>248</v>
      </c>
      <c r="E118" s="28" t="s">
        <v>692</v>
      </c>
      <c r="F118" s="28">
        <v>6</v>
      </c>
      <c r="G118" s="28">
        <v>8</v>
      </c>
      <c r="H118" s="28" t="s">
        <v>381</v>
      </c>
      <c r="I118" s="28" t="s">
        <v>51</v>
      </c>
      <c r="J118" s="28">
        <v>17</v>
      </c>
      <c r="K118" s="28">
        <v>7</v>
      </c>
    </row>
    <row r="119" spans="1:11">
      <c r="A119" s="28" t="s">
        <v>492</v>
      </c>
      <c r="B119" s="28" t="s">
        <v>121</v>
      </c>
      <c r="C119" s="28" t="s">
        <v>5</v>
      </c>
      <c r="D119" s="28" t="s">
        <v>181</v>
      </c>
      <c r="E119" s="28" t="s">
        <v>693</v>
      </c>
      <c r="F119" s="28">
        <v>6</v>
      </c>
      <c r="G119" s="28">
        <v>8</v>
      </c>
      <c r="H119" s="28" t="s">
        <v>381</v>
      </c>
      <c r="I119" s="28" t="s">
        <v>50</v>
      </c>
      <c r="J119" s="28">
        <v>15</v>
      </c>
      <c r="K119" s="28">
        <v>5</v>
      </c>
    </row>
    <row r="120" spans="1:11">
      <c r="A120" s="28" t="s">
        <v>493</v>
      </c>
      <c r="B120" s="28" t="s">
        <v>119</v>
      </c>
      <c r="C120" s="28" t="s">
        <v>5</v>
      </c>
      <c r="D120" s="28" t="s">
        <v>183</v>
      </c>
      <c r="E120" s="28" t="s">
        <v>694</v>
      </c>
      <c r="F120" s="28">
        <v>6</v>
      </c>
      <c r="G120" s="28">
        <v>8</v>
      </c>
      <c r="H120" s="28" t="s">
        <v>381</v>
      </c>
      <c r="I120" s="28" t="s">
        <v>48</v>
      </c>
      <c r="J120" s="28">
        <v>14</v>
      </c>
      <c r="K120" s="28">
        <v>4</v>
      </c>
    </row>
    <row r="121" spans="1:11">
      <c r="A121" s="28" t="s">
        <v>494</v>
      </c>
      <c r="B121" s="28" t="s">
        <v>40</v>
      </c>
      <c r="C121" s="28" t="s">
        <v>5</v>
      </c>
      <c r="D121" s="28" t="s">
        <v>249</v>
      </c>
      <c r="E121" s="28" t="s">
        <v>695</v>
      </c>
      <c r="F121" s="28">
        <v>6</v>
      </c>
      <c r="G121" s="28">
        <v>8</v>
      </c>
      <c r="H121" s="28" t="s">
        <v>381</v>
      </c>
      <c r="I121" s="28" t="s">
        <v>48</v>
      </c>
      <c r="J121" s="28">
        <v>10</v>
      </c>
      <c r="K121" s="28">
        <v>0</v>
      </c>
    </row>
    <row r="122" spans="1:11">
      <c r="A122" s="28" t="s">
        <v>495</v>
      </c>
      <c r="B122" s="28" t="s">
        <v>372</v>
      </c>
      <c r="C122" s="28" t="s">
        <v>5</v>
      </c>
      <c r="D122" s="28" t="s">
        <v>285</v>
      </c>
      <c r="E122" s="28" t="s">
        <v>696</v>
      </c>
      <c r="F122" s="28">
        <v>6</v>
      </c>
      <c r="G122" s="28">
        <v>8</v>
      </c>
      <c r="H122" s="28" t="s">
        <v>381</v>
      </c>
      <c r="I122" s="28" t="s">
        <v>51</v>
      </c>
      <c r="J122" s="28">
        <v>9</v>
      </c>
      <c r="K122" s="28">
        <v>0</v>
      </c>
    </row>
    <row r="123" spans="1:11">
      <c r="A123" s="28" t="s">
        <v>496</v>
      </c>
      <c r="B123" s="28" t="s">
        <v>105</v>
      </c>
      <c r="C123" s="28" t="s">
        <v>5</v>
      </c>
      <c r="D123" s="28" t="s">
        <v>197</v>
      </c>
      <c r="E123" s="28" t="s">
        <v>697</v>
      </c>
      <c r="F123" s="28">
        <v>6</v>
      </c>
      <c r="G123" s="28">
        <v>8</v>
      </c>
      <c r="H123" s="28" t="s">
        <v>381</v>
      </c>
      <c r="I123" s="28" t="s">
        <v>48</v>
      </c>
      <c r="J123" s="28">
        <v>4</v>
      </c>
      <c r="K123" s="28">
        <v>0</v>
      </c>
    </row>
    <row r="124" spans="1:11">
      <c r="A124" s="28" t="s">
        <v>497</v>
      </c>
      <c r="B124" s="28" t="s">
        <v>104</v>
      </c>
      <c r="C124" s="28" t="s">
        <v>5</v>
      </c>
      <c r="D124" s="28" t="s">
        <v>198</v>
      </c>
      <c r="E124" s="28" t="s">
        <v>698</v>
      </c>
      <c r="F124" s="28">
        <v>6</v>
      </c>
      <c r="G124" s="28">
        <v>8</v>
      </c>
      <c r="H124" s="28" t="s">
        <v>381</v>
      </c>
      <c r="I124" s="28" t="s">
        <v>48</v>
      </c>
      <c r="J124" s="28">
        <v>3</v>
      </c>
      <c r="K124" s="28">
        <v>0</v>
      </c>
    </row>
    <row r="125" spans="1:11">
      <c r="A125" s="28" t="s">
        <v>498</v>
      </c>
      <c r="B125" s="28" t="s">
        <v>41</v>
      </c>
      <c r="C125" s="28" t="s">
        <v>5</v>
      </c>
      <c r="D125" s="28" t="s">
        <v>250</v>
      </c>
      <c r="E125" s="28" t="s">
        <v>699</v>
      </c>
      <c r="F125" s="28">
        <v>6</v>
      </c>
      <c r="G125" s="28" t="s">
        <v>293</v>
      </c>
      <c r="H125" s="28" t="s">
        <v>374</v>
      </c>
      <c r="I125" s="28" t="s">
        <v>48</v>
      </c>
      <c r="J125" s="28">
        <v>0</v>
      </c>
      <c r="K125" s="28">
        <v>0</v>
      </c>
    </row>
    <row r="126" spans="1:11">
      <c r="A126" s="28" t="s">
        <v>499</v>
      </c>
      <c r="B126" s="28" t="s">
        <v>78</v>
      </c>
      <c r="C126" s="28" t="s">
        <v>5</v>
      </c>
      <c r="D126" s="28" t="s">
        <v>281</v>
      </c>
      <c r="E126" s="28" t="s">
        <v>700</v>
      </c>
      <c r="F126" s="28">
        <v>6</v>
      </c>
      <c r="G126" s="28" t="s">
        <v>293</v>
      </c>
      <c r="H126" s="28" t="s">
        <v>374</v>
      </c>
      <c r="I126" s="28" t="s">
        <v>50</v>
      </c>
      <c r="J126" s="28">
        <v>0</v>
      </c>
      <c r="K126" s="28">
        <v>0</v>
      </c>
    </row>
    <row r="127" spans="1:11">
      <c r="A127" s="28" t="s">
        <v>500</v>
      </c>
      <c r="B127" s="28" t="s">
        <v>79</v>
      </c>
      <c r="C127" s="28" t="s">
        <v>5</v>
      </c>
      <c r="D127" s="28" t="s">
        <v>282</v>
      </c>
      <c r="E127" s="28" t="s">
        <v>701</v>
      </c>
      <c r="F127" s="28">
        <v>6</v>
      </c>
      <c r="G127" s="28" t="s">
        <v>293</v>
      </c>
      <c r="H127" s="28" t="s">
        <v>374</v>
      </c>
      <c r="I127" s="28" t="s">
        <v>49</v>
      </c>
      <c r="J127" s="28">
        <v>0</v>
      </c>
      <c r="K127" s="28">
        <v>0</v>
      </c>
    </row>
    <row r="128" spans="1:11">
      <c r="A128" s="28" t="s">
        <v>501</v>
      </c>
      <c r="B128" s="28" t="s">
        <v>80</v>
      </c>
      <c r="C128" s="28" t="s">
        <v>5</v>
      </c>
      <c r="D128" s="28" t="s">
        <v>283</v>
      </c>
      <c r="E128" s="28" t="s">
        <v>702</v>
      </c>
      <c r="F128" s="28">
        <v>6</v>
      </c>
      <c r="G128" s="28" t="s">
        <v>293</v>
      </c>
      <c r="H128" s="28" t="s">
        <v>374</v>
      </c>
      <c r="I128" s="28" t="s">
        <v>48</v>
      </c>
      <c r="J128" s="28">
        <v>0</v>
      </c>
      <c r="K128" s="28">
        <v>0</v>
      </c>
    </row>
    <row r="129" spans="1:11">
      <c r="A129" s="28" t="s">
        <v>502</v>
      </c>
      <c r="B129" s="28" t="s">
        <v>81</v>
      </c>
      <c r="C129" s="28" t="s">
        <v>5</v>
      </c>
      <c r="D129" s="28" t="s">
        <v>221</v>
      </c>
      <c r="E129" s="28" t="s">
        <v>703</v>
      </c>
      <c r="F129" s="28">
        <v>6</v>
      </c>
      <c r="G129" s="28" t="s">
        <v>293</v>
      </c>
      <c r="H129" s="28" t="s">
        <v>374</v>
      </c>
      <c r="I129" s="28" t="s">
        <v>50</v>
      </c>
      <c r="J129" s="28">
        <v>0</v>
      </c>
      <c r="K129" s="28">
        <v>0</v>
      </c>
    </row>
    <row r="130" spans="1:11">
      <c r="A130" s="28" t="s">
        <v>503</v>
      </c>
      <c r="B130" s="28" t="s">
        <v>47</v>
      </c>
      <c r="C130" s="28" t="s">
        <v>5</v>
      </c>
      <c r="D130" s="28" t="s">
        <v>257</v>
      </c>
      <c r="E130" s="28" t="s">
        <v>704</v>
      </c>
      <c r="F130" s="28">
        <v>6</v>
      </c>
      <c r="G130" s="28">
        <v>11</v>
      </c>
      <c r="H130" s="28" t="s">
        <v>379</v>
      </c>
      <c r="I130" s="28" t="s">
        <v>51</v>
      </c>
      <c r="J130" s="28">
        <v>28</v>
      </c>
      <c r="K130" s="28">
        <v>8</v>
      </c>
    </row>
    <row r="131" spans="1:11">
      <c r="A131" s="28" t="s">
        <v>504</v>
      </c>
      <c r="B131" s="28" t="s">
        <v>142</v>
      </c>
      <c r="C131" s="28" t="s">
        <v>2</v>
      </c>
      <c r="D131" s="28" t="s">
        <v>152</v>
      </c>
      <c r="E131" s="28" t="s">
        <v>705</v>
      </c>
      <c r="F131" s="28">
        <v>6</v>
      </c>
      <c r="G131" s="28">
        <v>11</v>
      </c>
      <c r="H131" s="28" t="s">
        <v>379</v>
      </c>
      <c r="I131" s="28" t="s">
        <v>50</v>
      </c>
      <c r="J131" s="28">
        <v>24</v>
      </c>
      <c r="K131" s="28">
        <v>8</v>
      </c>
    </row>
    <row r="132" spans="1:11">
      <c r="A132" s="28" t="s">
        <v>505</v>
      </c>
      <c r="B132" s="28" t="s">
        <v>90</v>
      </c>
      <c r="C132" s="28" t="s">
        <v>5</v>
      </c>
      <c r="D132" s="28" t="s">
        <v>212</v>
      </c>
      <c r="E132" s="28" t="s">
        <v>706</v>
      </c>
      <c r="F132" s="28">
        <v>6</v>
      </c>
      <c r="G132" s="28">
        <v>11</v>
      </c>
      <c r="H132" s="28" t="s">
        <v>379</v>
      </c>
      <c r="I132" s="28" t="s">
        <v>50</v>
      </c>
      <c r="J132" s="28">
        <v>28</v>
      </c>
      <c r="K132" s="28">
        <v>8</v>
      </c>
    </row>
    <row r="133" spans="1:11">
      <c r="A133" s="28" t="s">
        <v>506</v>
      </c>
      <c r="B133" s="28" t="s">
        <v>98</v>
      </c>
      <c r="C133" s="28" t="s">
        <v>5</v>
      </c>
      <c r="D133" s="28" t="s">
        <v>204</v>
      </c>
      <c r="E133" s="28" t="s">
        <v>707</v>
      </c>
      <c r="F133" s="28">
        <v>6</v>
      </c>
      <c r="G133" s="28">
        <v>11</v>
      </c>
      <c r="H133" s="28" t="s">
        <v>379</v>
      </c>
      <c r="I133" s="28" t="s">
        <v>49</v>
      </c>
      <c r="J133" s="28">
        <v>28</v>
      </c>
      <c r="K133" s="28">
        <v>8</v>
      </c>
    </row>
    <row r="134" spans="1:11">
      <c r="A134" s="28" t="s">
        <v>507</v>
      </c>
      <c r="B134" s="28" t="s">
        <v>42</v>
      </c>
      <c r="C134" s="28" t="s">
        <v>5</v>
      </c>
      <c r="D134" s="28" t="s">
        <v>251</v>
      </c>
      <c r="E134" s="28" t="s">
        <v>708</v>
      </c>
      <c r="F134" s="28">
        <v>6</v>
      </c>
      <c r="G134" s="28">
        <v>11</v>
      </c>
      <c r="H134" s="28" t="s">
        <v>379</v>
      </c>
      <c r="I134" s="28" t="s">
        <v>48</v>
      </c>
      <c r="J134" s="28">
        <v>28</v>
      </c>
      <c r="K134" s="28">
        <v>8</v>
      </c>
    </row>
    <row r="135" spans="1:11">
      <c r="A135" s="28" t="s">
        <v>508</v>
      </c>
      <c r="B135" s="28" t="s">
        <v>91</v>
      </c>
      <c r="C135" s="28" t="s">
        <v>5</v>
      </c>
      <c r="D135" s="28" t="s">
        <v>211</v>
      </c>
      <c r="E135" s="28" t="s">
        <v>709</v>
      </c>
      <c r="F135" s="28">
        <v>6</v>
      </c>
      <c r="G135" s="28">
        <v>11</v>
      </c>
      <c r="H135" s="28" t="s">
        <v>379</v>
      </c>
      <c r="I135" s="28" t="s">
        <v>50</v>
      </c>
      <c r="J135" s="28">
        <v>28</v>
      </c>
      <c r="K135" s="28">
        <v>8</v>
      </c>
    </row>
    <row r="136" spans="1:11">
      <c r="A136" s="28" t="s">
        <v>509</v>
      </c>
      <c r="B136" s="28" t="s">
        <v>133</v>
      </c>
      <c r="C136" s="28" t="s">
        <v>5</v>
      </c>
      <c r="D136" s="28" t="s">
        <v>169</v>
      </c>
      <c r="E136" s="28" t="s">
        <v>710</v>
      </c>
      <c r="F136" s="28">
        <v>6</v>
      </c>
      <c r="G136" s="28">
        <v>11</v>
      </c>
      <c r="H136" s="28" t="s">
        <v>381</v>
      </c>
      <c r="I136" s="28" t="s">
        <v>49</v>
      </c>
      <c r="J136" s="28">
        <v>26</v>
      </c>
      <c r="K136" s="28">
        <v>8</v>
      </c>
    </row>
    <row r="137" spans="1:11">
      <c r="A137" s="28" t="s">
        <v>510</v>
      </c>
      <c r="B137" s="28" t="s">
        <v>130</v>
      </c>
      <c r="C137" s="28" t="s">
        <v>5</v>
      </c>
      <c r="D137" s="28" t="s">
        <v>172</v>
      </c>
      <c r="E137" s="28" t="s">
        <v>711</v>
      </c>
      <c r="F137" s="28">
        <v>6</v>
      </c>
      <c r="G137" s="28">
        <v>11</v>
      </c>
      <c r="H137" s="28" t="s">
        <v>381</v>
      </c>
      <c r="I137" s="28" t="s">
        <v>50</v>
      </c>
      <c r="J137" s="28">
        <v>24</v>
      </c>
      <c r="K137" s="28">
        <v>8</v>
      </c>
    </row>
    <row r="138" spans="1:11">
      <c r="A138" s="28" t="s">
        <v>511</v>
      </c>
      <c r="B138" s="28" t="s">
        <v>43</v>
      </c>
      <c r="C138" s="28" t="s">
        <v>5</v>
      </c>
      <c r="D138" s="28" t="s">
        <v>252</v>
      </c>
      <c r="E138" s="28" t="s">
        <v>712</v>
      </c>
      <c r="F138" s="28">
        <v>6</v>
      </c>
      <c r="G138" s="28">
        <v>11</v>
      </c>
      <c r="H138" s="28" t="s">
        <v>381</v>
      </c>
      <c r="I138" s="28" t="s">
        <v>49</v>
      </c>
      <c r="J138" s="28">
        <v>22</v>
      </c>
      <c r="K138" s="28">
        <v>8</v>
      </c>
    </row>
    <row r="139" spans="1:11">
      <c r="A139" s="28" t="s">
        <v>512</v>
      </c>
      <c r="B139" s="28" t="s">
        <v>126</v>
      </c>
      <c r="C139" s="28" t="s">
        <v>5</v>
      </c>
      <c r="D139" s="28" t="s">
        <v>176</v>
      </c>
      <c r="E139" s="28" t="s">
        <v>713</v>
      </c>
      <c r="F139" s="28">
        <v>6</v>
      </c>
      <c r="G139" s="28">
        <v>11</v>
      </c>
      <c r="H139" s="28" t="s">
        <v>381</v>
      </c>
      <c r="I139" s="28" t="s">
        <v>49</v>
      </c>
      <c r="J139" s="28">
        <v>21</v>
      </c>
      <c r="K139" s="28">
        <v>8</v>
      </c>
    </row>
    <row r="140" spans="1:11">
      <c r="A140" s="28" t="s">
        <v>513</v>
      </c>
      <c r="B140" s="28" t="s">
        <v>123</v>
      </c>
      <c r="C140" s="28" t="s">
        <v>5</v>
      </c>
      <c r="D140" s="28" t="s">
        <v>179</v>
      </c>
      <c r="E140" s="28" t="s">
        <v>714</v>
      </c>
      <c r="F140" s="28">
        <v>6</v>
      </c>
      <c r="G140" s="28">
        <v>11</v>
      </c>
      <c r="H140" s="28" t="s">
        <v>381</v>
      </c>
      <c r="I140" s="28" t="s">
        <v>49</v>
      </c>
      <c r="J140" s="28">
        <v>18</v>
      </c>
      <c r="K140" s="28">
        <v>8</v>
      </c>
    </row>
    <row r="141" spans="1:11">
      <c r="A141" s="28" t="s">
        <v>514</v>
      </c>
      <c r="B141" s="28" t="s">
        <v>44</v>
      </c>
      <c r="C141" s="28" t="s">
        <v>5</v>
      </c>
      <c r="D141" s="28" t="s">
        <v>253</v>
      </c>
      <c r="E141" s="28" t="s">
        <v>715</v>
      </c>
      <c r="F141" s="28">
        <v>6</v>
      </c>
      <c r="G141" s="28">
        <v>11</v>
      </c>
      <c r="H141" s="28" t="s">
        <v>381</v>
      </c>
      <c r="I141" s="28" t="s">
        <v>49</v>
      </c>
      <c r="J141" s="28">
        <v>16</v>
      </c>
      <c r="K141" s="28">
        <v>6</v>
      </c>
    </row>
    <row r="142" spans="1:11">
      <c r="A142" s="28" t="s">
        <v>515</v>
      </c>
      <c r="B142" s="28" t="s">
        <v>120</v>
      </c>
      <c r="C142" s="28" t="s">
        <v>5</v>
      </c>
      <c r="D142" s="28" t="s">
        <v>182</v>
      </c>
      <c r="E142" s="28" t="s">
        <v>716</v>
      </c>
      <c r="F142" s="28">
        <v>6</v>
      </c>
      <c r="G142" s="28">
        <v>11</v>
      </c>
      <c r="H142" s="28" t="s">
        <v>381</v>
      </c>
      <c r="I142" s="28" t="s">
        <v>51</v>
      </c>
      <c r="J142" s="28">
        <v>14</v>
      </c>
      <c r="K142" s="28">
        <v>4</v>
      </c>
    </row>
    <row r="143" spans="1:11">
      <c r="A143" s="28" t="s">
        <v>516</v>
      </c>
      <c r="B143" s="28" t="s">
        <v>45</v>
      </c>
      <c r="C143" s="28" t="s">
        <v>5</v>
      </c>
      <c r="D143" s="28" t="s">
        <v>254</v>
      </c>
      <c r="E143" s="28" t="s">
        <v>717</v>
      </c>
      <c r="F143" s="28">
        <v>6</v>
      </c>
      <c r="G143" s="28">
        <v>11</v>
      </c>
      <c r="H143" s="28" t="s">
        <v>381</v>
      </c>
      <c r="I143" s="28" t="s">
        <v>48</v>
      </c>
      <c r="J143" s="28">
        <v>11</v>
      </c>
      <c r="K143" s="28">
        <v>1</v>
      </c>
    </row>
    <row r="144" spans="1:11">
      <c r="A144" s="28" t="s">
        <v>517</v>
      </c>
      <c r="B144" s="28" t="s">
        <v>368</v>
      </c>
      <c r="C144" s="28" t="s">
        <v>5</v>
      </c>
      <c r="D144" s="28" t="s">
        <v>287</v>
      </c>
      <c r="E144" s="28" t="s">
        <v>718</v>
      </c>
      <c r="F144" s="28">
        <v>6</v>
      </c>
      <c r="G144" s="28">
        <v>11</v>
      </c>
      <c r="H144" s="28" t="s">
        <v>381</v>
      </c>
      <c r="I144" s="28" t="s">
        <v>49</v>
      </c>
      <c r="J144" s="28">
        <v>6</v>
      </c>
      <c r="K144" s="28">
        <v>0</v>
      </c>
    </row>
    <row r="145" spans="1:11">
      <c r="A145" s="28" t="s">
        <v>518</v>
      </c>
      <c r="B145" s="28" t="s">
        <v>103</v>
      </c>
      <c r="C145" s="28" t="s">
        <v>5</v>
      </c>
      <c r="D145" s="28" t="s">
        <v>199</v>
      </c>
      <c r="E145" s="28" t="s">
        <v>719</v>
      </c>
      <c r="F145" s="28">
        <v>6</v>
      </c>
      <c r="G145" s="28">
        <v>11</v>
      </c>
      <c r="H145" s="28" t="s">
        <v>381</v>
      </c>
      <c r="I145" s="28" t="s">
        <v>50</v>
      </c>
      <c r="J145" s="28">
        <v>2</v>
      </c>
      <c r="K145" s="28">
        <v>0</v>
      </c>
    </row>
    <row r="146" spans="1:11">
      <c r="A146" s="28" t="s">
        <v>519</v>
      </c>
      <c r="B146" s="28" t="s">
        <v>82</v>
      </c>
      <c r="C146" s="28" t="s">
        <v>5</v>
      </c>
      <c r="D146" s="28" t="s">
        <v>220</v>
      </c>
      <c r="E146" s="28" t="s">
        <v>720</v>
      </c>
      <c r="F146" s="28">
        <v>6</v>
      </c>
      <c r="G146" s="28" t="s">
        <v>293</v>
      </c>
      <c r="H146" s="28" t="s">
        <v>374</v>
      </c>
      <c r="I146" s="28" t="s">
        <v>48</v>
      </c>
      <c r="J146" s="28">
        <v>0</v>
      </c>
      <c r="K146" s="28">
        <v>0</v>
      </c>
    </row>
    <row r="147" spans="1:11">
      <c r="A147" s="28" t="s">
        <v>520</v>
      </c>
      <c r="B147" s="28" t="s">
        <v>46</v>
      </c>
      <c r="C147" s="28" t="s">
        <v>5</v>
      </c>
      <c r="D147" s="28" t="s">
        <v>255</v>
      </c>
      <c r="E147" s="28" t="s">
        <v>721</v>
      </c>
      <c r="F147" s="28">
        <v>6</v>
      </c>
      <c r="G147" s="28" t="s">
        <v>293</v>
      </c>
      <c r="H147" s="28" t="s">
        <v>374</v>
      </c>
      <c r="I147" s="28" t="s">
        <v>50</v>
      </c>
      <c r="J147" s="28">
        <v>0</v>
      </c>
      <c r="K147" s="28">
        <v>0</v>
      </c>
    </row>
    <row r="148" spans="1:11">
      <c r="A148" s="28" t="s">
        <v>521</v>
      </c>
      <c r="B148" s="28" t="s">
        <v>54</v>
      </c>
      <c r="C148" s="28" t="s">
        <v>5</v>
      </c>
      <c r="D148" s="28" t="s">
        <v>256</v>
      </c>
      <c r="E148" s="28" t="s">
        <v>722</v>
      </c>
      <c r="F148" s="28">
        <v>6</v>
      </c>
      <c r="G148" s="28" t="s">
        <v>293</v>
      </c>
      <c r="H148" s="28" t="s">
        <v>374</v>
      </c>
      <c r="I148" s="28" t="s">
        <v>48</v>
      </c>
      <c r="J148" s="28">
        <v>0</v>
      </c>
      <c r="K148" s="28">
        <v>0</v>
      </c>
    </row>
  </sheetData>
  <conditionalFormatting sqref="D2">
    <cfRule type="duplicateValues" dxfId="15" priority="3"/>
    <cfRule type="duplicateValues" dxfId="14" priority="4"/>
  </conditionalFormatting>
  <hyperlinks>
    <hyperlink ref="D16" r:id="rId1" display="http://genome.ucsc.edu/cgi-bin/hgTracks?db=hg38&amp;position=chrX%3A73849899-73849918"/>
    <hyperlink ref="D67" r:id="rId2" display="http://genome.ucsc.edu/cgi-bin/hgTracks?db=hg38&amp;position=chrX%3A73841877-73841896"/>
    <hyperlink ref="D71" r:id="rId3" display="http://genome.ucsc.edu/cgi-bin/hgTracks?db=hg38&amp;position=chrX%3A73841837-73841858"/>
    <hyperlink ref="D85" r:id="rId4" display="http://genome.ucsc.edu/cgi-bin/hgTracks?db=hg38&amp;position=chrX%3A73837471-73837492"/>
    <hyperlink ref="D102" r:id="rId5" display="http://genome.ucsc.edu/cgi-bin/hgTracks?db=hg38&amp;position=chrX%3A73825662-73825683"/>
    <hyperlink ref="D131" r:id="rId6" display="http://genome.ucsc.edu/cgi-bin/hgTracks?db=hg38&amp;position=chrX%3A73822474-73822497"/>
    <hyperlink ref="D105" r:id="rId7" display="http://genome.ucsc.edu/cgi-bin/hgTracks?db=hg38&amp;position=chrX%3A73825628-73825651"/>
    <hyperlink ref="D66" r:id="rId8" display="http://genome.ucsc.edu/cgi-bin/hgTracks?db=hg38&amp;position=chrX%3A73841875-73841898"/>
    <hyperlink ref="D15" r:id="rId9" display="http://genome.ucsc.edu/cgi-bin/hgTracks?db=hg38&amp;position=chrX%3A73849896-73849921"/>
    <hyperlink ref="D65" r:id="rId10" display="http://genome.ucsc.edu/cgi-bin/hgTracks?db=hg38&amp;position=chrX%3A73841874-73841899"/>
    <hyperlink ref="D3" r:id="rId11" display="http://genome.ucsc.edu/cgi-bin/hgTracks?db=hg38&amp;position=chrX%3A73851887-73851914"/>
    <hyperlink ref="D4" r:id="rId12" display="http://genome.ucsc.edu/cgi-bin/hgTracks?db=hg38&amp;position=chrX%3A73851487-73851514"/>
    <hyperlink ref="D12" r:id="rId13" display="http://genome.ucsc.edu/cgi-bin/hgTracks?db=hg38&amp;position=chrX%3A73850370-73850397"/>
    <hyperlink ref="D17" r:id="rId14" display="http://genome.ucsc.edu/cgi-bin/hgTracks?db=hg38&amp;position=chrX%3A73849888-73849915"/>
    <hyperlink ref="D18" r:id="rId15" display="http://genome.ucsc.edu/cgi-bin/hgTracks?db=hg38&amp;position=chrX%3A73849832-73849859"/>
    <hyperlink ref="D21" r:id="rId16" display="http://genome.ucsc.edu/cgi-bin/hgTracks?db=hg38&amp;position=chrX%3A73849798-73849825"/>
    <hyperlink ref="D23" r:id="rId17" display="http://genome.ucsc.edu/cgi-bin/hgTracks?db=hg38&amp;position=chrX%3A73849794-73849821"/>
    <hyperlink ref="D25" r:id="rId18" display="http://genome.ucsc.edu/cgi-bin/hgTracks?db=hg38&amp;position=chrX%3A73849788-73849815"/>
    <hyperlink ref="D29" r:id="rId19" display="http://genome.ucsc.edu/cgi-bin/hgTracks?db=hg38&amp;position=chrX%3A73849427-73849454"/>
    <hyperlink ref="D72" r:id="rId20" display="http://genome.ucsc.edu/cgi-bin/hgTracks?db=hg38&amp;position=chrX%3A73841816-73841843"/>
    <hyperlink ref="D113" r:id="rId21" display="http://genome.ucsc.edu/cgi-bin/hgTracks?db=hg38&amp;position=chrX%3A73825563-73825590"/>
    <hyperlink ref="D39" r:id="rId22" display="http://genome.ucsc.edu/cgi-bin/hgTracks?db=hg38&amp;position=chrX%3A73847403-73847430"/>
    <hyperlink ref="D136" r:id="rId23" display="http://genome.ucsc.edu/cgi-bin/hgTracks?db=hg38&amp;position=chrX%3A73822432-73822459"/>
    <hyperlink ref="D114" r:id="rId24" display="http://genome.ucsc.edu/cgi-bin/hgTracks?db=hg38&amp;position=chrX%3A73825561-73825588"/>
    <hyperlink ref="D73" r:id="rId25" display="http://genome.ucsc.edu/cgi-bin/hgTracks?db=hg38&amp;position=chrX%3A73841814-73841841"/>
    <hyperlink ref="D137" r:id="rId26" display="http://genome.ucsc.edu/cgi-bin/hgTracks?db=hg38&amp;position=chrX%3A73822430-73822457"/>
    <hyperlink ref="D115" r:id="rId27" display="http://genome.ucsc.edu/cgi-bin/hgTracks?db=hg38&amp;position=chrX%3A73825559-73825586"/>
    <hyperlink ref="D20" r:id="rId28" display="http://genome.ucsc.edu/cgi-bin/hgTracks?db=hg38&amp;position=chrX%3A73849801-73849828"/>
    <hyperlink ref="D74" r:id="rId29" display="http://genome.ucsc.edu/cgi-bin/hgTracks?db=hg38&amp;position=chrX%3A73841811-73841838"/>
    <hyperlink ref="D139" r:id="rId30" display="http://genome.ucsc.edu/cgi-bin/hgTracks?db=hg38&amp;position=chrX%3A73822427-73822454"/>
    <hyperlink ref="D117" r:id="rId31" display="http://genome.ucsc.edu/cgi-bin/hgTracks?db=hg38&amp;position=chrX%3A73825555-73825582"/>
    <hyperlink ref="D76" r:id="rId32" display="http://genome.ucsc.edu/cgi-bin/hgTracks?db=hg38&amp;position=chrX%3A73841808-73841835"/>
    <hyperlink ref="D140" r:id="rId33" display="http://genome.ucsc.edu/cgi-bin/hgTracks?db=hg38&amp;position=chrX%3A73822424-73822451"/>
    <hyperlink ref="D22" r:id="rId34" display="http://genome.ucsc.edu/cgi-bin/hgTracks?db=hg38&amp;position=chrX%3A73849796-73849823"/>
    <hyperlink ref="D119" r:id="rId35" display="http://genome.ucsc.edu/cgi-bin/hgTracks?db=hg38&amp;position=chrX%3A73825551-73825578"/>
    <hyperlink ref="D142" r:id="rId36" display="http://genome.ucsc.edu/cgi-bin/hgTracks?db=hg38&amp;position=chrX%3A73822420-73822447"/>
    <hyperlink ref="D120" r:id="rId37" display="http://genome.ucsc.edu/cgi-bin/hgTracks?db=hg38&amp;position=chrX%3A73825550-73825577"/>
    <hyperlink ref="D78" r:id="rId38" display="http://genome.ucsc.edu/cgi-bin/hgTracks?db=hg38&amp;position=chrX%3A73841802-73841829"/>
    <hyperlink ref="D42" r:id="rId39" display="http://genome.ucsc.edu/cgi-bin/hgTracks?db=hg38&amp;position=chrX%3A73847390-73847417"/>
    <hyperlink ref="D79" r:id="rId40" display="http://genome.ucsc.edu/cgi-bin/hgTracks?db=hg38&amp;position=chrX%3A73841801-73841828"/>
    <hyperlink ref="D24" r:id="rId41" display="http://genome.ucsc.edu/cgi-bin/hgTracks?db=hg38&amp;position=chrX%3A73849790-73849817"/>
    <hyperlink ref="D81" r:id="rId42" display="http://genome.ucsc.edu/cgi-bin/hgTracks?db=hg38&amp;position=chrX%3A73841798-73841825"/>
    <hyperlink ref="D82" r:id="rId43" display="http://genome.ucsc.edu/cgi-bin/hgTracks?db=hg38&amp;position=chrX%3A73841797-73841824"/>
    <hyperlink ref="D43" r:id="rId44" display="http://genome.ucsc.edu/cgi-bin/hgTracks?db=hg38&amp;position=chrX%3A73847385-73847412"/>
    <hyperlink ref="D44" r:id="rId45" display="http://genome.ucsc.edu/cgi-bin/hgTracks?db=hg38&amp;position=chrX%3A73847384-73847411"/>
    <hyperlink ref="D26" r:id="rId46" display="http://genome.ucsc.edu/cgi-bin/hgTracks?db=hg38&amp;position=chrX%3A73849785-73849812"/>
    <hyperlink ref="D45" r:id="rId47" display="http://genome.ucsc.edu/cgi-bin/hgTracks?db=hg38&amp;position=chrX%3A73847383-73847410"/>
    <hyperlink ref="D46" r:id="rId48" display="http://genome.ucsc.edu/cgi-bin/hgTracks?db=hg38&amp;position=chrX%3A73847382-73847409"/>
    <hyperlink ref="D8" r:id="rId49" display="http://genome.ucsc.edu/cgi-bin/hgTracks?db=hg38&amp;position=chrX%3A73850660-73850687"/>
    <hyperlink ref="D9" r:id="rId50" display="http://genome.ucsc.edu/cgi-bin/hgTracks?db=hg38&amp;position=chrX%3A73850659-73850686"/>
    <hyperlink ref="D123" r:id="rId51" display="http://genome.ucsc.edu/cgi-bin/hgTracks?db=hg38&amp;position=chrX%3A73825540-73825567"/>
    <hyperlink ref="D124" r:id="rId52" display="http://genome.ucsc.edu/cgi-bin/hgTracks?db=hg38&amp;position=chrX%3A73825539-73825566"/>
    <hyperlink ref="D145" r:id="rId53" display="http://genome.ucsc.edu/cgi-bin/hgTracks?db=hg38&amp;position=chrX%3A73822408-73822435"/>
    <hyperlink ref="D10" r:id="rId54" display="http://genome.ucsc.edu/cgi-bin/hgTracks?db=hg38&amp;position=chrX%3A73850657-73850684"/>
    <hyperlink ref="D28" r:id="rId55" display="http://genome.ucsc.edu/cgi-bin/hgTracks?db=hg38&amp;position=chrX%3A73849779-73849806"/>
    <hyperlink ref="D11" r:id="rId56" display="http://genome.ucsc.edu/cgi-bin/hgTracks?db=hg38&amp;position=chrX%3A73850656-73850683"/>
    <hyperlink ref="D108" r:id="rId57" display="http://genome.ucsc.edu/cgi-bin/hgTracks?db=hg38&amp;position=chrX%3A73825591-73825618"/>
    <hyperlink ref="D133" r:id="rId58" display="http://genome.ucsc.edu/cgi-bin/hgTracks?db=hg38&amp;position=chrX%3A73822455-73822482"/>
    <hyperlink ref="D107" r:id="rId59" display="http://genome.ucsc.edu/cgi-bin/hgTracks?db=hg38&amp;position=chrX%3A73825605-73825632"/>
    <hyperlink ref="D94" r:id="rId60" display="http://genome.ucsc.edu/cgi-bin/hgTracks?db=hg38&amp;position=chrX%3A73827533-73827560"/>
    <hyperlink ref="D87" r:id="rId61" display="http://genome.ucsc.edu/cgi-bin/hgTracks?db=hg38&amp;position=chrX%3A73837455-73837482"/>
    <hyperlink ref="D63" r:id="rId62" display="http://genome.ucsc.edu/cgi-bin/hgTracks?db=hg38&amp;position=chrX%3A73841885-73841912"/>
    <hyperlink ref="D14" r:id="rId63" display="http://genome.ucsc.edu/cgi-bin/hgTracks?db=hg38&amp;position=chrX%3A73849895-73849922"/>
    <hyperlink ref="D7" r:id="rId64" display="http://genome.ucsc.edu/cgi-bin/hgTracks?db=hg38&amp;position=chrX%3A73850715-73850742"/>
    <hyperlink ref="D135" r:id="rId65" display="http://genome.ucsc.edu/cgi-bin/hgTracks?db=hg38&amp;position=chrX%3A73822445-73822472"/>
    <hyperlink ref="D132" r:id="rId66" display="http://genome.ucsc.edu/cgi-bin/hgTracks?db=hg38&amp;position=chrX%3A73822460-73822487"/>
    <hyperlink ref="D100" r:id="rId67" display="http://genome.ucsc.edu/cgi-bin/hgTracks?db=hg38&amp;position=chrX%3A73825692-73825719"/>
    <hyperlink ref="D96" r:id="rId68" display="http://genome.ucsc.edu/cgi-bin/hgTracks?db=hg38&amp;position=chrX%3A73826860-73826887"/>
    <hyperlink ref="D93" r:id="rId69" display="http://genome.ucsc.edu/cgi-bin/hgTracks?db=hg38&amp;position=chrX%3A73827536-73827563"/>
    <hyperlink ref="D68" r:id="rId70" display="http://genome.ucsc.edu/cgi-bin/hgTracks?db=hg38&amp;position=chrX%3A73841860-73841887"/>
    <hyperlink ref="D36" r:id="rId71" display="http://genome.ucsc.edu/cgi-bin/hgTracks?db=hg38&amp;position=chrX%3A73847430-73847457"/>
    <hyperlink ref="D19" r:id="rId72" display="http://genome.ucsc.edu/cgi-bin/hgTracks?db=hg38&amp;position=chrX%3A73849820-73849847"/>
    <hyperlink ref="D13" r:id="rId73" display="http://genome.ucsc.edu/cgi-bin/hgTracks?db=hg38&amp;position=chrX%3A73849900-73849927"/>
    <hyperlink ref="D146" r:id="rId74" display="http://genome.ucsc.edu/cgi-bin/hgTracks?db=hg38&amp;position=chrX%3A73821836-73821863"/>
    <hyperlink ref="D129" r:id="rId75" display="http://genome.ucsc.edu/cgi-bin/hgTracks?db=hg38&amp;position=chrX%3A73823094-73823121"/>
    <hyperlink ref="D37" r:id="rId76" display="http://genome.ucsc.edu/cgi-bin/hgTracks?db=hg38&amp;position=chrX%3A73847428-73847455"/>
    <hyperlink ref="D40" r:id="rId77" display="http://genome.ucsc.edu/cgi-bin/hgTracks?db=hg38&amp;position=chrX%3A73847401-73847428"/>
    <hyperlink ref="D41" r:id="rId78" display="http://genome.ucsc.edu/cgi-bin/hgTracks?db=hg38&amp;position=chrX%3A73847394-73847421"/>
    <hyperlink ref="D48" r:id="rId79" display="http://genome.ucsc.edu/cgi-bin/hgTracks?db=hg38&amp;position=chrX%3A73846717-73846744"/>
    <hyperlink ref="D49" r:id="rId80" display="http://genome.ucsc.edu/cgi-bin/hgTracks?db=hg38&amp;position=chrX%3A73846437-73846464"/>
    <hyperlink ref="D59" r:id="rId81" display="http://genome.ucsc.edu/cgi-bin/hgTracks?db=hg38&amp;position=chrX%3A73842593-73842620"/>
    <hyperlink ref="D60" r:id="rId82" display="http://genome.ucsc.edu/cgi-bin/hgTracks?db=hg38&amp;position=chrX%3A73842032-73842059"/>
    <hyperlink ref="D61" r:id="rId83" display="http://genome.ucsc.edu/cgi-bin/hgTracks?db=hg38&amp;position=chrX%3A73841909-73841936"/>
    <hyperlink ref="D62" r:id="rId84" display="http://genome.ucsc.edu/cgi-bin/hgTracks?db=hg38&amp;position=chrX%3A73841887-73841914"/>
    <hyperlink ref="D64" r:id="rId85" display="http://genome.ucsc.edu/cgi-bin/hgTracks?db=hg38&amp;position=chrX%3A73841873-73841900"/>
    <hyperlink ref="D70" r:id="rId86" display="http://genome.ucsc.edu/cgi-bin/hgTracks?db=hg38&amp;position=chrX%3A73841834-73841861"/>
    <hyperlink ref="D75" r:id="rId87" display="http://genome.ucsc.edu/cgi-bin/hgTracks?db=hg38&amp;position=chrX%3A73841809-73841836"/>
    <hyperlink ref="D77" r:id="rId88" display="http://genome.ucsc.edu/cgi-bin/hgTracks?db=hg38&amp;position=chrX%3A73841804-73841831"/>
    <hyperlink ref="D80" r:id="rId89" display="http://genome.ucsc.edu/cgi-bin/hgTracks?db=hg38&amp;position=chrX%3A73841800-73841827"/>
    <hyperlink ref="D83" r:id="rId90" display="http://genome.ucsc.edu/cgi-bin/hgTracks?db=hg38&amp;position=chrX%3A73837468-73837495"/>
    <hyperlink ref="D84" r:id="rId91" display="http://genome.ucsc.edu/cgi-bin/hgTracks?db=hg38&amp;position=chrX%3A73837466-73837493"/>
    <hyperlink ref="D86" r:id="rId92" display="http://genome.ucsc.edu/cgi-bin/hgTracks?db=hg38&amp;position=chrX%3A73837462-73837489"/>
    <hyperlink ref="D88" r:id="rId93" display="http://genome.ucsc.edu/cgi-bin/hgTracks?db=hg38&amp;position=chrX%3A73837441-73837468"/>
    <hyperlink ref="D98" r:id="rId94" display="http://genome.ucsc.edu/cgi-bin/hgTracks?db=hg38&amp;position=chrX%3A73826081-73826108"/>
    <hyperlink ref="D101" r:id="rId95" display="http://genome.ucsc.edu/cgi-bin/hgTracks?db=hg38&amp;position=chrX%3A73825660-73825687"/>
    <hyperlink ref="D103" r:id="rId96" display="http://genome.ucsc.edu/cgi-bin/hgTracks?db=hg38&amp;position=chrX%3A73825656-73825683"/>
    <hyperlink ref="D104" r:id="rId97" display="http://genome.ucsc.edu/cgi-bin/hgTracks?db=hg38&amp;position=chrX%3A73825626-73825653"/>
    <hyperlink ref="D106" r:id="rId98" display="http://genome.ucsc.edu/cgi-bin/hgTracks?db=hg38&amp;position=chrX%3A73825615-73825642"/>
    <hyperlink ref="D110" r:id="rId99" display="http://genome.ucsc.edu/cgi-bin/hgTracks?db=hg38&amp;position=chrX%3A73825589-73825616"/>
    <hyperlink ref="D112" r:id="rId100" display="http://genome.ucsc.edu/cgi-bin/hgTracks?db=hg38&amp;position=chrX%3A73825572-73825599"/>
    <hyperlink ref="D116" r:id="rId101" display="http://genome.ucsc.edu/cgi-bin/hgTracks?db=hg38&amp;position=chrX%3A73825557-73825584"/>
    <hyperlink ref="D118" r:id="rId102" display="http://genome.ucsc.edu/cgi-bin/hgTracks?db=hg38&amp;position=chrX%3A73825553-73825580"/>
    <hyperlink ref="D121" r:id="rId103" display="http://genome.ucsc.edu/cgi-bin/hgTracks?db=hg38&amp;position=chrX%3A73825546-73825573"/>
    <hyperlink ref="D125" r:id="rId104" display="http://genome.ucsc.edu/cgi-bin/hgTracks?db=hg38&amp;position=chrX%3A73825245-73825272"/>
    <hyperlink ref="D134" r:id="rId105" display="http://genome.ucsc.edu/cgi-bin/hgTracks?db=hg38&amp;position=chrX%3A73822452-73822479"/>
    <hyperlink ref="D138" r:id="rId106" display="http://genome.ucsc.edu/cgi-bin/hgTracks?db=hg38&amp;position=chrX%3A73822428-73822455"/>
    <hyperlink ref="D141" r:id="rId107" display="http://genome.ucsc.edu/cgi-bin/hgTracks?db=hg38&amp;position=chrX%3A73822422-73822449"/>
    <hyperlink ref="D143" r:id="rId108" display="http://genome.ucsc.edu/cgi-bin/hgTracks?db=hg38&amp;position=chrX%3A73822417-73822444"/>
    <hyperlink ref="D147" r:id="rId109" display="http://genome.ucsc.edu/cgi-bin/hgTracks?db=hg38&amp;position=chrX%3A73821712-73821739"/>
    <hyperlink ref="D148" r:id="rId110" display="http://genome.ucsc.edu/cgi-bin/hgTracks?db=hg38&amp;position=chrX%3A73821256-73821283"/>
    <hyperlink ref="D130" r:id="rId111" display="http://genome.ucsc.edu/cgi-bin/hgTracks?db=hg38&amp;position=chrX%3A73822472-73822499"/>
    <hyperlink ref="D27" r:id="rId112" display="http://genome.ucsc.edu/cgi-bin/hgTracks?db=hg38&amp;position=chrX%3A73849781-73849808"/>
    <hyperlink ref="D57" r:id="rId113" display="http://genome.ucsc.edu/cgi-bin/hgTracks?db=hg38&amp;position=chrX%3A73843247-73843274"/>
    <hyperlink ref="D53" r:id="rId114" display="http://genome.ucsc.edu/cgi-bin/hgTracks?db=hg38&amp;position=chrX%3A73844887-73844914"/>
    <hyperlink ref="D6" r:id="rId115" display="http://genome.ucsc.edu/cgi-bin/hgTracks?db=hg38&amp;position=chrX%3A73850867-73850894"/>
    <hyperlink ref="D30" r:id="rId116" display="http://genome.ucsc.edu/cgi-bin/hgTracks?db=hg38&amp;position=chrX%3A73848865-73848892"/>
    <hyperlink ref="D31" r:id="rId117" display="http://genome.ucsc.edu/cgi-bin/hgTracks?db=hg38&amp;position=chrX%3A73848520-73848547"/>
    <hyperlink ref="D32" r:id="rId118" display="http://genome.ucsc.edu/cgi-bin/hgTracks?db=hg38&amp;position=chrX%3A73848155-73848182"/>
    <hyperlink ref="D33" r:id="rId119" display="http://genome.ucsc.edu/cgi-bin/hgTracks?db=hg38&amp;position=chrX%3A73847807-73847834"/>
    <hyperlink ref="D47" r:id="rId120" display="http://genome.ucsc.edu/cgi-bin/hgTracks?db=hg38&amp;position=chrX%3A73846901-73846928"/>
    <hyperlink ref="D50" r:id="rId121" display="http://genome.ucsc.edu/cgi-bin/hgTracks?db=hg38&amp;position=chrX%3A73846237-73846264"/>
    <hyperlink ref="D51" r:id="rId122" display="http://genome.ucsc.edu/cgi-bin/hgTracks?db=hg38&amp;position=chrX%3A73845810-73845837"/>
    <hyperlink ref="D54" r:id="rId123" display="http://genome.ucsc.edu/cgi-bin/hgTracks?db=hg38&amp;position=chrX%3A73844476-73844503"/>
    <hyperlink ref="D52" r:id="rId124" display="http://genome.ucsc.edu/cgi-bin/hgTracks?db=hg38&amp;position=chrX%3A73845398-73845425"/>
    <hyperlink ref="D56" r:id="rId125" display="http://genome.ucsc.edu/cgi-bin/hgTracks?db=hg38&amp;position=chrX%3A73843811-73843838"/>
    <hyperlink ref="D55" r:id="rId126" display="http://genome.ucsc.edu/cgi-bin/hgTracks?db=hg38&amp;position=chrX%3A73844020-73844047"/>
    <hyperlink ref="D58" r:id="rId127" display="http://genome.ucsc.edu/cgi-bin/hgTracks?db=hg38&amp;position=chrX%3A73842938-73842965"/>
    <hyperlink ref="D89" r:id="rId128" display="http://genome.ucsc.edu/cgi-bin/hgTracks?db=hg38&amp;position=chrX%3A73833254-73833281"/>
    <hyperlink ref="D90" r:id="rId129" display="http://genome.ucsc.edu/cgi-bin/hgTracks?db=hg38&amp;position=chrX%3A73831091-73831118"/>
    <hyperlink ref="D91" r:id="rId130" display="http://genome.ucsc.edu/cgi-bin/hgTracks?db=hg38&amp;position=chrX%3A73829116-73829143"/>
    <hyperlink ref="D92" r:id="rId131" display="http://genome.ucsc.edu/cgi-bin/hgTracks?db=hg38&amp;position=chrX%3A73827637-73827664"/>
    <hyperlink ref="D95" r:id="rId132" display="http://genome.ucsc.edu/cgi-bin/hgTracks?db=hg38&amp;position=chrX%3A73827224-73827251"/>
    <hyperlink ref="D97" r:id="rId133" display="http://genome.ucsc.edu/cgi-bin/hgTracks?db=hg38&amp;position=chrX%3A73826592-73826619"/>
    <hyperlink ref="D99" r:id="rId134" display="http://genome.ucsc.edu/cgi-bin/hgTracks?db=hg38&amp;position=chrX%3A73825865-73825892"/>
    <hyperlink ref="D126" r:id="rId135" display="http://genome.ucsc.edu/cgi-bin/hgTracks?db=hg38&amp;position=chrX%3A73824717-73824744"/>
    <hyperlink ref="D127" r:id="rId136" display="http://genome.ucsc.edu/cgi-bin/hgTracks?db=hg38&amp;position=chrX%3A73824358-73824385"/>
    <hyperlink ref="D128" r:id="rId137" display="http://genome.ucsc.edu/cgi-bin/hgTracks?db=hg38&amp;position=chrX%3A73823635-73823662"/>
    <hyperlink ref="D69" r:id="rId138" display="http://genome.ucsc.edu/cgi-bin/hgTracks?db=hg38&amp;position=chrX%3A73841857-73841884"/>
    <hyperlink ref="D144" r:id="rId139" display="http://genome.ucsc.edu/cgi-bin/hgTracks?db=hg38&amp;position=chrX%3A73822412-73822439"/>
    <hyperlink ref="D5" r:id="rId140" display="http://genome.ucsc.edu/cgi-bin/hgTracks?db=hg38&amp;position=chrX%3A73851209-73851236"/>
    <hyperlink ref="D34" r:id="rId141" display="http://genome.ucsc.edu/cgi-bin/hgTracks?db=hg38&amp;position=chrX%3A73847441-73847468"/>
    <hyperlink ref="D38" r:id="rId142" display="http://genome.ucsc.edu/cgi-bin/hgTracks?db=hg38&amp;position=chrX%3A73847426-73847453"/>
    <hyperlink ref="D122" r:id="rId143" display="http://genome.ucsc.edu/cgi-bin/hgTracks?db=hg38&amp;position=chrX%3A73825545-73825572"/>
    <hyperlink ref="D111" r:id="rId144" display="http://genome.ucsc.edu/cgi-bin/hgTracks?db=hg38&amp;position=chrX%3A73825595-73825614"/>
    <hyperlink ref="D109" r:id="rId145" display="http://genome.ucsc.edu/cgi-bin/hgTracks?db=hg38&amp;position=chrX%3A73825592-73825617"/>
  </hyperlinks>
  <pageMargins left="0.7" right="0.7" top="0.75" bottom="0.75" header="0.3" footer="0.3"/>
  <pageSetup paperSize="9" orientation="portrait" verticalDpi="0" r:id="rId146"/>
  <tableParts count="1">
    <tablePart r:id="rId14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B15" sqref="B15"/>
    </sheetView>
  </sheetViews>
  <sheetFormatPr defaultRowHeight="15"/>
  <cols>
    <col min="1" max="1" width="25" style="1" customWidth="1"/>
    <col min="2" max="2" width="38.85546875" style="1" customWidth="1"/>
    <col min="3" max="3" width="31.7109375" style="1" bestFit="1" customWidth="1"/>
  </cols>
  <sheetData>
    <row r="1" spans="1:3" s="25" customFormat="1" ht="26.25">
      <c r="A1" s="42" t="s">
        <v>780</v>
      </c>
      <c r="B1" s="40"/>
      <c r="C1" s="40"/>
    </row>
    <row r="2" spans="1:3" s="25" customFormat="1">
      <c r="A2" s="41"/>
      <c r="B2" s="41" t="s">
        <v>330</v>
      </c>
      <c r="C2" s="41" t="s">
        <v>725</v>
      </c>
    </row>
    <row r="3" spans="1:3">
      <c r="A3" s="28" t="s">
        <v>331</v>
      </c>
      <c r="B3" s="28" t="s">
        <v>332</v>
      </c>
      <c r="C3" s="28" t="s">
        <v>333</v>
      </c>
    </row>
    <row r="4" spans="1:3">
      <c r="A4" s="28" t="s">
        <v>331</v>
      </c>
      <c r="B4" s="28" t="s">
        <v>334</v>
      </c>
      <c r="C4" s="28" t="s">
        <v>335</v>
      </c>
    </row>
    <row r="5" spans="1:3">
      <c r="A5" s="28" t="s">
        <v>331</v>
      </c>
      <c r="B5" s="28" t="s">
        <v>793</v>
      </c>
      <c r="C5" s="28" t="s">
        <v>336</v>
      </c>
    </row>
    <row r="6" spans="1:3">
      <c r="A6" s="28" t="s">
        <v>331</v>
      </c>
      <c r="B6" s="28" t="s">
        <v>794</v>
      </c>
      <c r="C6" s="28" t="s">
        <v>337</v>
      </c>
    </row>
    <row r="7" spans="1:3">
      <c r="A7" s="28" t="s">
        <v>331</v>
      </c>
      <c r="B7" s="28" t="s">
        <v>795</v>
      </c>
      <c r="C7" s="28" t="s">
        <v>338</v>
      </c>
    </row>
    <row r="8" spans="1:3">
      <c r="A8" s="28" t="s">
        <v>331</v>
      </c>
      <c r="B8" s="28" t="s">
        <v>796</v>
      </c>
      <c r="C8" s="28" t="s">
        <v>339</v>
      </c>
    </row>
    <row r="9" spans="1:3">
      <c r="A9" s="28" t="s">
        <v>340</v>
      </c>
      <c r="B9" s="28" t="s">
        <v>341</v>
      </c>
      <c r="C9" s="28" t="s">
        <v>342</v>
      </c>
    </row>
    <row r="10" spans="1:3">
      <c r="A10" s="28" t="s">
        <v>340</v>
      </c>
      <c r="B10" s="28" t="s">
        <v>343</v>
      </c>
      <c r="C10" s="28" t="s">
        <v>344</v>
      </c>
    </row>
    <row r="11" spans="1:3">
      <c r="A11" s="28" t="s">
        <v>340</v>
      </c>
      <c r="B11" s="28" t="s">
        <v>345</v>
      </c>
      <c r="C11" s="28" t="s">
        <v>346</v>
      </c>
    </row>
    <row r="12" spans="1:3">
      <c r="A12" s="28" t="s">
        <v>340</v>
      </c>
      <c r="B12" s="28" t="s">
        <v>347</v>
      </c>
      <c r="C12" s="28" t="s">
        <v>348</v>
      </c>
    </row>
    <row r="13" spans="1:3">
      <c r="A13" s="28" t="s">
        <v>340</v>
      </c>
      <c r="B13" s="28" t="s">
        <v>347</v>
      </c>
      <c r="C13" s="28" t="s">
        <v>348</v>
      </c>
    </row>
    <row r="14" spans="1:3">
      <c r="A14" s="28" t="s">
        <v>340</v>
      </c>
      <c r="B14" s="28" t="s">
        <v>349</v>
      </c>
      <c r="C14" s="28" t="s">
        <v>350</v>
      </c>
    </row>
    <row r="15" spans="1:3">
      <c r="A15" s="28" t="s">
        <v>340</v>
      </c>
      <c r="B15" s="28" t="s">
        <v>351</v>
      </c>
      <c r="C15" s="28" t="s">
        <v>352</v>
      </c>
    </row>
    <row r="16" spans="1:3">
      <c r="A16" s="28" t="s">
        <v>340</v>
      </c>
      <c r="B16" s="28" t="s">
        <v>351</v>
      </c>
      <c r="C16" s="28" t="s">
        <v>352</v>
      </c>
    </row>
    <row r="17" spans="1:3">
      <c r="A17" s="28" t="s">
        <v>340</v>
      </c>
      <c r="B17" s="28" t="s">
        <v>353</v>
      </c>
      <c r="C17" s="28" t="s">
        <v>354</v>
      </c>
    </row>
    <row r="18" spans="1:3">
      <c r="A18" s="28" t="s">
        <v>340</v>
      </c>
      <c r="B18" s="28" t="s">
        <v>355</v>
      </c>
      <c r="C18" s="28" t="s">
        <v>356</v>
      </c>
    </row>
    <row r="19" spans="1:3">
      <c r="A19" s="28" t="s">
        <v>340</v>
      </c>
      <c r="B19" s="28" t="s">
        <v>357</v>
      </c>
      <c r="C19" s="28" t="s">
        <v>358</v>
      </c>
    </row>
    <row r="20" spans="1:3">
      <c r="A20" s="28" t="s">
        <v>340</v>
      </c>
      <c r="B20" s="28" t="s">
        <v>359</v>
      </c>
      <c r="C20" s="28" t="s">
        <v>360</v>
      </c>
    </row>
    <row r="21" spans="1:3">
      <c r="A21" s="28" t="s">
        <v>340</v>
      </c>
      <c r="B21" s="28" t="s">
        <v>361</v>
      </c>
      <c r="C21" s="28" t="s">
        <v>362</v>
      </c>
    </row>
    <row r="22" spans="1:3">
      <c r="A22" s="28" t="s">
        <v>340</v>
      </c>
      <c r="B22" s="28" t="s">
        <v>363</v>
      </c>
      <c r="C22" s="28" t="s">
        <v>3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="115" zoomScaleNormal="115" workbookViewId="0">
      <selection activeCell="D11" sqref="D11"/>
    </sheetView>
  </sheetViews>
  <sheetFormatPr defaultRowHeight="15"/>
  <cols>
    <col min="1" max="1" width="93.85546875" bestFit="1" customWidth="1"/>
    <col min="2" max="2" width="39" bestFit="1" customWidth="1"/>
    <col min="3" max="3" width="16.85546875" bestFit="1" customWidth="1"/>
    <col min="4" max="4" width="30.7109375" bestFit="1" customWidth="1"/>
  </cols>
  <sheetData>
    <row r="1" spans="1:4" s="25" customFormat="1" ht="26.25">
      <c r="A1" s="36" t="s">
        <v>523</v>
      </c>
      <c r="B1" s="2"/>
      <c r="C1" s="3"/>
      <c r="D1" s="3"/>
    </row>
    <row r="2" spans="1:4" ht="21">
      <c r="A2" s="4"/>
      <c r="B2" s="3"/>
      <c r="C2" s="3"/>
      <c r="D2" s="3"/>
    </row>
    <row r="3" spans="1:4" ht="18.75">
      <c r="A3" s="5" t="s">
        <v>524</v>
      </c>
      <c r="B3" s="6"/>
      <c r="C3" s="3"/>
      <c r="D3" s="3"/>
    </row>
    <row r="4" spans="1:4">
      <c r="A4" s="7" t="s">
        <v>525</v>
      </c>
      <c r="B4" s="8">
        <v>329</v>
      </c>
      <c r="C4" s="3"/>
      <c r="D4" s="3"/>
    </row>
    <row r="5" spans="1:4">
      <c r="A5" s="9" t="s">
        <v>526</v>
      </c>
      <c r="B5" s="10">
        <v>134</v>
      </c>
      <c r="C5" s="3"/>
      <c r="D5" s="3"/>
    </row>
    <row r="6" spans="1:4">
      <c r="A6" s="3"/>
      <c r="B6" s="3"/>
      <c r="C6" s="3"/>
      <c r="D6" s="3"/>
    </row>
    <row r="7" spans="1:4" ht="18.75">
      <c r="A7" s="5" t="s">
        <v>527</v>
      </c>
      <c r="B7" s="6"/>
      <c r="C7" s="3"/>
      <c r="D7" s="3"/>
    </row>
    <row r="8" spans="1:4">
      <c r="A8" s="7" t="s">
        <v>528</v>
      </c>
      <c r="B8" s="7" t="s">
        <v>529</v>
      </c>
      <c r="C8" s="3"/>
      <c r="D8" s="3"/>
    </row>
    <row r="9" spans="1:4" ht="15.75">
      <c r="A9" s="11" t="s">
        <v>530</v>
      </c>
      <c r="B9" s="7"/>
      <c r="C9" s="3"/>
      <c r="D9" s="3"/>
    </row>
    <row r="10" spans="1:4">
      <c r="A10" s="12" t="s">
        <v>531</v>
      </c>
      <c r="B10" s="12">
        <v>-58.2</v>
      </c>
      <c r="C10" s="13"/>
      <c r="D10" s="13"/>
    </row>
    <row r="11" spans="1:4" ht="285">
      <c r="A11" s="12" t="s">
        <v>559</v>
      </c>
      <c r="B11" s="14" t="s">
        <v>532</v>
      </c>
      <c r="C11" s="13"/>
      <c r="D11" s="13"/>
    </row>
    <row r="12" spans="1:4" ht="15.75">
      <c r="A12" s="15" t="s">
        <v>533</v>
      </c>
      <c r="B12" s="16" t="s">
        <v>534</v>
      </c>
      <c r="C12" s="13"/>
      <c r="D12" s="13"/>
    </row>
    <row r="13" spans="1:4" ht="15.75">
      <c r="A13" s="11" t="s">
        <v>535</v>
      </c>
      <c r="B13" s="17" t="s">
        <v>536</v>
      </c>
      <c r="C13" s="13"/>
      <c r="D13" s="13"/>
    </row>
    <row r="14" spans="1:4" ht="15.75">
      <c r="A14" s="18" t="s">
        <v>537</v>
      </c>
      <c r="B14" s="19" t="s">
        <v>538</v>
      </c>
      <c r="C14" s="13"/>
      <c r="D14" s="13"/>
    </row>
    <row r="15" spans="1:4">
      <c r="A15" s="13"/>
      <c r="B15" s="20"/>
      <c r="C15" s="13"/>
      <c r="D15" s="13"/>
    </row>
    <row r="16" spans="1:4" ht="18.75">
      <c r="A16" s="5" t="s">
        <v>557</v>
      </c>
      <c r="B16" s="21"/>
      <c r="C16" s="22"/>
      <c r="D16" s="22"/>
    </row>
    <row r="17" spans="1:4" ht="15.75">
      <c r="A17" s="23" t="s">
        <v>558</v>
      </c>
      <c r="B17" s="23" t="s">
        <v>539</v>
      </c>
      <c r="C17" s="23" t="s">
        <v>540</v>
      </c>
      <c r="D17" s="23" t="s">
        <v>541</v>
      </c>
    </row>
    <row r="18" spans="1:4" ht="15.75">
      <c r="A18" s="2" t="s">
        <v>542</v>
      </c>
      <c r="B18" s="2" t="s">
        <v>543</v>
      </c>
      <c r="C18" s="2" t="s">
        <v>544</v>
      </c>
      <c r="D18" s="2" t="s">
        <v>545</v>
      </c>
    </row>
    <row r="19" spans="1:4" ht="15.75">
      <c r="A19" s="2" t="s">
        <v>546</v>
      </c>
      <c r="B19" s="2" t="s">
        <v>547</v>
      </c>
      <c r="C19" s="2" t="s">
        <v>548</v>
      </c>
      <c r="D19" s="2" t="s">
        <v>549</v>
      </c>
    </row>
    <row r="20" spans="1:4" ht="15.75">
      <c r="A20" s="2" t="s">
        <v>550</v>
      </c>
      <c r="B20" s="2" t="s">
        <v>551</v>
      </c>
      <c r="C20" s="2" t="s">
        <v>552</v>
      </c>
      <c r="D20" s="2" t="s">
        <v>553</v>
      </c>
    </row>
    <row r="21" spans="1:4" ht="15.75">
      <c r="A21" s="2" t="s">
        <v>554</v>
      </c>
      <c r="B21" s="2" t="s">
        <v>555</v>
      </c>
      <c r="C21" s="2" t="s">
        <v>556</v>
      </c>
      <c r="D21" s="2" t="s">
        <v>2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F15" sqref="F15"/>
    </sheetView>
  </sheetViews>
  <sheetFormatPr defaultRowHeight="15"/>
  <cols>
    <col min="1" max="1" width="20.7109375" customWidth="1"/>
    <col min="2" max="2" width="15.42578125" customWidth="1"/>
    <col min="4" max="4" width="20" bestFit="1" customWidth="1"/>
    <col min="5" max="5" width="10.7109375" bestFit="1" customWidth="1"/>
    <col min="6" max="6" width="23.28515625" bestFit="1" customWidth="1"/>
    <col min="9" max="9" width="16.85546875" customWidth="1"/>
  </cols>
  <sheetData>
    <row r="1" spans="1:11" s="25" customFormat="1" ht="26.25">
      <c r="A1" s="34" t="s">
        <v>78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37" t="s">
        <v>775</v>
      </c>
      <c r="B2" s="38" t="s">
        <v>776</v>
      </c>
      <c r="C2" s="38" t="s">
        <v>777</v>
      </c>
      <c r="D2" s="37" t="s">
        <v>774</v>
      </c>
      <c r="E2" s="37" t="s">
        <v>778</v>
      </c>
      <c r="F2" s="39"/>
    </row>
    <row r="3" spans="1:11">
      <c r="A3" t="s">
        <v>755</v>
      </c>
      <c r="B3" s="26" t="s">
        <v>379</v>
      </c>
      <c r="C3" s="26" t="s">
        <v>379</v>
      </c>
      <c r="D3" t="s">
        <v>728</v>
      </c>
      <c r="E3" t="s">
        <v>48</v>
      </c>
    </row>
    <row r="4" spans="1:11">
      <c r="A4" t="s">
        <v>756</v>
      </c>
      <c r="B4" s="26" t="s">
        <v>379</v>
      </c>
      <c r="C4" s="26" t="s">
        <v>374</v>
      </c>
      <c r="D4" t="s">
        <v>729</v>
      </c>
      <c r="E4" t="s">
        <v>49</v>
      </c>
    </row>
    <row r="5" spans="1:11">
      <c r="A5" t="s">
        <v>757</v>
      </c>
      <c r="B5" s="26" t="s">
        <v>379</v>
      </c>
      <c r="C5" s="26" t="s">
        <v>379</v>
      </c>
      <c r="D5" t="s">
        <v>730</v>
      </c>
      <c r="E5" t="s">
        <v>49</v>
      </c>
    </row>
    <row r="6" spans="1:11">
      <c r="A6" t="s">
        <v>758</v>
      </c>
      <c r="B6" s="26" t="s">
        <v>379</v>
      </c>
      <c r="C6" s="26" t="s">
        <v>374</v>
      </c>
      <c r="D6" t="s">
        <v>731</v>
      </c>
      <c r="E6" t="s">
        <v>49</v>
      </c>
    </row>
    <row r="7" spans="1:11">
      <c r="A7" t="s">
        <v>759</v>
      </c>
      <c r="B7" s="26" t="s">
        <v>379</v>
      </c>
      <c r="C7" s="26" t="s">
        <v>379</v>
      </c>
      <c r="D7" t="s">
        <v>732</v>
      </c>
      <c r="E7" t="s">
        <v>48</v>
      </c>
    </row>
    <row r="8" spans="1:11">
      <c r="A8" t="s">
        <v>760</v>
      </c>
      <c r="B8" s="26" t="s">
        <v>379</v>
      </c>
      <c r="C8" s="26" t="s">
        <v>379</v>
      </c>
      <c r="D8" t="s">
        <v>733</v>
      </c>
      <c r="E8" t="s">
        <v>48</v>
      </c>
    </row>
    <row r="9" spans="1:11">
      <c r="A9" t="s">
        <v>761</v>
      </c>
      <c r="B9" s="26" t="s">
        <v>379</v>
      </c>
      <c r="C9" s="26" t="s">
        <v>379</v>
      </c>
      <c r="D9" t="s">
        <v>735</v>
      </c>
      <c r="E9" t="s">
        <v>734</v>
      </c>
    </row>
    <row r="10" spans="1:11">
      <c r="A10" t="s">
        <v>762</v>
      </c>
      <c r="B10" s="26" t="s">
        <v>379</v>
      </c>
      <c r="C10" s="26" t="s">
        <v>379</v>
      </c>
      <c r="D10" t="s">
        <v>736</v>
      </c>
      <c r="E10" t="s">
        <v>50</v>
      </c>
    </row>
    <row r="11" spans="1:11">
      <c r="A11" t="s">
        <v>759</v>
      </c>
      <c r="B11" s="26" t="s">
        <v>379</v>
      </c>
      <c r="C11" s="26" t="s">
        <v>379</v>
      </c>
      <c r="D11" t="s">
        <v>737</v>
      </c>
      <c r="E11" t="s">
        <v>50</v>
      </c>
    </row>
    <row r="12" spans="1:11">
      <c r="A12" t="s">
        <v>761</v>
      </c>
      <c r="B12" s="26" t="s">
        <v>379</v>
      </c>
      <c r="C12" s="26" t="s">
        <v>374</v>
      </c>
      <c r="D12" t="s">
        <v>738</v>
      </c>
      <c r="E12" t="s">
        <v>48</v>
      </c>
    </row>
    <row r="13" spans="1:11">
      <c r="A13" t="s">
        <v>763</v>
      </c>
      <c r="B13" s="26" t="s">
        <v>374</v>
      </c>
      <c r="C13" s="26" t="s">
        <v>374</v>
      </c>
      <c r="D13" t="s">
        <v>739</v>
      </c>
      <c r="E13" t="s">
        <v>48</v>
      </c>
    </row>
    <row r="14" spans="1:11">
      <c r="A14" t="s">
        <v>761</v>
      </c>
      <c r="B14" s="26" t="s">
        <v>379</v>
      </c>
      <c r="C14" s="26" t="s">
        <v>374</v>
      </c>
      <c r="D14" t="s">
        <v>740</v>
      </c>
      <c r="E14" t="s">
        <v>51</v>
      </c>
    </row>
    <row r="15" spans="1:11">
      <c r="A15" t="s">
        <v>762</v>
      </c>
      <c r="B15" s="26" t="s">
        <v>379</v>
      </c>
      <c r="C15" s="26" t="s">
        <v>379</v>
      </c>
      <c r="D15" t="s">
        <v>741</v>
      </c>
      <c r="E15" t="s">
        <v>48</v>
      </c>
    </row>
    <row r="16" spans="1:11">
      <c r="A16" t="s">
        <v>764</v>
      </c>
      <c r="B16" s="26" t="s">
        <v>379</v>
      </c>
      <c r="C16" s="26" t="s">
        <v>379</v>
      </c>
      <c r="D16" t="s">
        <v>742</v>
      </c>
      <c r="E16" t="s">
        <v>48</v>
      </c>
    </row>
    <row r="17" spans="1:5">
      <c r="A17" t="s">
        <v>765</v>
      </c>
      <c r="B17" s="26" t="s">
        <v>379</v>
      </c>
      <c r="C17" s="26" t="s">
        <v>379</v>
      </c>
      <c r="D17" t="s">
        <v>743</v>
      </c>
      <c r="E17" t="s">
        <v>49</v>
      </c>
    </row>
    <row r="18" spans="1:5">
      <c r="A18" t="s">
        <v>766</v>
      </c>
      <c r="B18" s="26" t="s">
        <v>379</v>
      </c>
      <c r="C18" s="26" t="s">
        <v>379</v>
      </c>
      <c r="D18" t="s">
        <v>744</v>
      </c>
      <c r="E18" t="s">
        <v>734</v>
      </c>
    </row>
    <row r="19" spans="1:5">
      <c r="A19" t="s">
        <v>767</v>
      </c>
      <c r="B19" s="26" t="s">
        <v>374</v>
      </c>
      <c r="C19" s="26" t="s">
        <v>374</v>
      </c>
      <c r="D19" t="s">
        <v>745</v>
      </c>
      <c r="E19" t="s">
        <v>48</v>
      </c>
    </row>
    <row r="20" spans="1:5">
      <c r="A20" t="s">
        <v>768</v>
      </c>
      <c r="B20" s="26" t="s">
        <v>379</v>
      </c>
      <c r="C20" s="26" t="s">
        <v>379</v>
      </c>
      <c r="D20" t="s">
        <v>747</v>
      </c>
      <c r="E20" t="s">
        <v>746</v>
      </c>
    </row>
    <row r="21" spans="1:5">
      <c r="A21" t="s">
        <v>763</v>
      </c>
      <c r="B21" s="26" t="s">
        <v>379</v>
      </c>
      <c r="C21" s="26" t="s">
        <v>379</v>
      </c>
      <c r="D21" t="s">
        <v>748</v>
      </c>
      <c r="E21" t="s">
        <v>48</v>
      </c>
    </row>
    <row r="22" spans="1:5">
      <c r="A22" t="s">
        <v>769</v>
      </c>
      <c r="B22" s="26" t="s">
        <v>379</v>
      </c>
      <c r="C22" s="26" t="s">
        <v>379</v>
      </c>
      <c r="D22" t="s">
        <v>749</v>
      </c>
      <c r="E22" t="s">
        <v>48</v>
      </c>
    </row>
    <row r="23" spans="1:5">
      <c r="A23" t="s">
        <v>770</v>
      </c>
      <c r="B23" s="26" t="s">
        <v>379</v>
      </c>
      <c r="C23" s="26" t="s">
        <v>379</v>
      </c>
      <c r="D23" t="s">
        <v>750</v>
      </c>
      <c r="E23" t="s">
        <v>734</v>
      </c>
    </row>
    <row r="24" spans="1:5">
      <c r="A24" t="s">
        <v>771</v>
      </c>
      <c r="B24" s="26" t="s">
        <v>379</v>
      </c>
      <c r="C24" s="26" t="s">
        <v>379</v>
      </c>
      <c r="D24" t="s">
        <v>751</v>
      </c>
      <c r="E24" t="s">
        <v>49</v>
      </c>
    </row>
    <row r="25" spans="1:5">
      <c r="A25" t="s">
        <v>772</v>
      </c>
      <c r="B25" s="26" t="s">
        <v>374</v>
      </c>
      <c r="C25" s="26" t="s">
        <v>379</v>
      </c>
      <c r="D25" t="s">
        <v>752</v>
      </c>
      <c r="E25" t="s">
        <v>734</v>
      </c>
    </row>
    <row r="26" spans="1:5">
      <c r="A26" t="s">
        <v>763</v>
      </c>
      <c r="B26" s="26" t="s">
        <v>374</v>
      </c>
      <c r="C26" s="26" t="s">
        <v>379</v>
      </c>
      <c r="D26" t="s">
        <v>753</v>
      </c>
      <c r="E26" t="s">
        <v>734</v>
      </c>
    </row>
    <row r="27" spans="1:5">
      <c r="A27" t="s">
        <v>773</v>
      </c>
      <c r="B27" s="26" t="s">
        <v>374</v>
      </c>
      <c r="C27" s="26" t="s">
        <v>379</v>
      </c>
      <c r="D27" t="s">
        <v>754</v>
      </c>
      <c r="E27" t="s">
        <v>734</v>
      </c>
    </row>
    <row r="31" spans="1:5">
      <c r="A31" t="s">
        <v>779</v>
      </c>
    </row>
  </sheetData>
  <hyperlinks>
    <hyperlink ref="D3" r:id="rId1" display="http://genome.ucsc.edu/cgi-bin/hgTracks?db=hg19&amp;position=chrX%3A73070563-73070599"/>
    <hyperlink ref="D4" r:id="rId2" display="http://genome.ucsc.edu/cgi-bin/hgTracks?db=hg19&amp;position=chrX%3A73069793-73069858"/>
    <hyperlink ref="D5" r:id="rId3" display="http://genome.ucsc.edu/cgi-bin/hgTracks?db=hg19&amp;position=chrX%3A73069747-73069828"/>
    <hyperlink ref="D6" r:id="rId4" display="http://genome.ucsc.edu/cgi-bin/hgTracks?db=hg19&amp;position=chrX%3A73069601-73069674"/>
    <hyperlink ref="D7" r:id="rId5" display="http://genome.ucsc.edu/cgi-bin/hgTracks?db=hg19&amp;position=chrX%3A73067334-73067388"/>
    <hyperlink ref="D8" r:id="rId6" display="http://genome.ucsc.edu/cgi-bin/hgTracks?db=hg19&amp;position=chrX%3A73067249-73067308"/>
    <hyperlink ref="D9" r:id="rId7" display="http://genome.ucsc.edu/cgi-bin/hgTracks?db=hg19&amp;position=chrX%3A73061742-73061788"/>
    <hyperlink ref="D10" r:id="rId8" display="http://genome.ucsc.edu/cgi-bin/hgTracks?db=hg19&amp;position=chrX%3A73061710-73061878"/>
    <hyperlink ref="D11" r:id="rId9" display="http://genome.ucsc.edu/cgi-bin/hgTracks?db=hg19&amp;position=chrX%3A73061686-73061808"/>
    <hyperlink ref="D12" r:id="rId10" display="http://genome.ucsc.edu/cgi-bin/hgTracks?db=hg19&amp;position=chrX%3A73061647-73061714"/>
    <hyperlink ref="D13" r:id="rId11" display="http://genome.ucsc.edu/cgi-bin/hgTracks?db=hg19&amp;position=chrX%3A73061535-73061598"/>
    <hyperlink ref="D14" r:id="rId12" display="http://genome.ucsc.edu/cgi-bin/hgTracks?db=hg19&amp;position=chrX%3A73061248-73061458"/>
    <hyperlink ref="D17" r:id="rId13" display="http://genome.ucsc.edu/cgi-bin/hgTracks?db=hg19&amp;position=chrX%3A73057306-73057338"/>
    <hyperlink ref="D18" r:id="rId14" display="http://genome.ucsc.edu/cgi-bin/hgTracks?db=hg19&amp;position=chrX%3A73057301-73057338"/>
    <hyperlink ref="D20" r:id="rId15" display="http://genome.ucsc.edu/cgi-bin/hgTracks?db=hg19&amp;position=chrX%3A73047412-73047494"/>
    <hyperlink ref="D21" r:id="rId16" display="http://genome.ucsc.edu/cgi-bin/hgTracks?db=hg19&amp;position=chrX%3A73047387-73047585"/>
    <hyperlink ref="D22" r:id="rId17" display="http://genome.ucsc.edu/cgi-bin/hgTracks?db=hg19&amp;position=chrX%3A73047372-73047414"/>
    <hyperlink ref="D23" r:id="rId18" display="http://genome.ucsc.edu/cgi-bin/hgTracks?db=hg19&amp;position=chrX%3A73046673-73046815"/>
    <hyperlink ref="D24" r:id="rId19" display="http://genome.ucsc.edu/cgi-bin/hgTracks?db=hg19&amp;position=chrX%3A73045562-73045625"/>
    <hyperlink ref="D19" r:id="rId20" display="http://genome.ucsc.edu/cgi-bin/hgTracks?db=hg19&amp;position=chrX%3A73042053-73042125"/>
    <hyperlink ref="D26" r:id="rId21" display="http://genome.ucsc.edu/cgi-bin/hgTracks?db=hg19&amp;position=chrX%3A73045554-73045643"/>
    <hyperlink ref="D27" r:id="rId22" display="http://genome.ucsc.edu/cgi-bin/hgTracks?db=hg19&amp;position=chrX%3A73045448-7304556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AND AUTHORS </vt:lpstr>
      <vt:lpstr>SHEET 1 TRANSCRIPT INFORMATION</vt:lpstr>
      <vt:lpstr>SHEET 2 -gRNA DETAILS</vt:lpstr>
      <vt:lpstr>SHEET 3 QPCR PRIMERS</vt:lpstr>
      <vt:lpstr>SHEET 4 SY18-SSX2 gRNA INFORMA </vt:lpstr>
      <vt:lpstr>SHEET 5 XIST CLEAVAGE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</dc:creator>
  <cp:lastModifiedBy>Precision Medicine</cp:lastModifiedBy>
  <dcterms:created xsi:type="dcterms:W3CDTF">2020-01-18T10:45:17Z</dcterms:created>
  <dcterms:modified xsi:type="dcterms:W3CDTF">2020-05-07T08:56:27Z</dcterms:modified>
</cp:coreProperties>
</file>